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4915" windowHeight="12090"/>
  </bookViews>
  <sheets>
    <sheet name="S5" sheetId="1" r:id="rId1"/>
  </sheets>
  <calcPr calcId="145621"/>
</workbook>
</file>

<file path=xl/calcChain.xml><?xml version="1.0" encoding="utf-8"?>
<calcChain xmlns="http://schemas.openxmlformats.org/spreadsheetml/2006/main">
  <c r="Q188" i="1" l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</calcChain>
</file>

<file path=xl/sharedStrings.xml><?xml version="1.0" encoding="utf-8"?>
<sst xmlns="http://schemas.openxmlformats.org/spreadsheetml/2006/main" count="772" uniqueCount="500">
  <si>
    <t>S5 Table. Metabolic difference between rice grain and flag leaf.</t>
    <phoneticPr fontId="1" type="noConversion"/>
  </si>
  <si>
    <t>Abbreviation of Metabolite Name</t>
    <phoneticPr fontId="1" type="noConversion"/>
  </si>
  <si>
    <t>Metabolite Name</t>
    <phoneticPr fontId="1" type="noConversion"/>
  </si>
  <si>
    <t>Formula</t>
    <phoneticPr fontId="1" type="noConversion"/>
  </si>
  <si>
    <t>Class</t>
    <phoneticPr fontId="1" type="noConversion"/>
  </si>
  <si>
    <r>
      <t xml:space="preserve">Ratio 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grain/leaf</t>
    </r>
    <r>
      <rPr>
        <sz val="11"/>
        <color theme="1"/>
        <rFont val="宋体"/>
        <family val="2"/>
      </rPr>
      <t>）</t>
    </r>
  </si>
  <si>
    <t>P-value</t>
    <phoneticPr fontId="1" type="noConversion"/>
  </si>
  <si>
    <t>Q(7G/7L)</t>
    <phoneticPr fontId="1" type="noConversion"/>
  </si>
  <si>
    <t>Q(14G/14L)</t>
  </si>
  <si>
    <t>Q(28G/28L)</t>
  </si>
  <si>
    <t>9311(7G/7L)</t>
  </si>
  <si>
    <t>9311(14G/14L)</t>
  </si>
  <si>
    <t>9311(28G/28L)</t>
  </si>
  <si>
    <t>Nip(7G/7L)</t>
  </si>
  <si>
    <t>Nip(14G/14L)</t>
  </si>
  <si>
    <t>Nip(28G/28L)</t>
  </si>
  <si>
    <t>N(7G/7L)</t>
  </si>
  <si>
    <t>N(14G/14L)</t>
  </si>
  <si>
    <t>N(28G/28L)</t>
  </si>
  <si>
    <t>average of the ratios (AOR)</t>
    <phoneticPr fontId="1" type="noConversion"/>
  </si>
  <si>
    <t>Tri-O-glu-O-gua der</t>
  </si>
  <si>
    <t>Tricin O-glucoside O-guaiacylglyceryl ether derivant</t>
  </si>
  <si>
    <t>C33H36O16</t>
  </si>
  <si>
    <t>Flavonoids</t>
  </si>
  <si>
    <t>Tri-4'O-ery-gua 9''O-glu</t>
  </si>
  <si>
    <t>Tricin 4'-O-(erythro-β-guaiacylglyceryl) ether 9''-O-β-D-glucopyranoside</t>
    <phoneticPr fontId="1" type="noConversion"/>
  </si>
  <si>
    <t>Isos-2''O-6'''-fer-glu</t>
  </si>
  <si>
    <t>Isoscoparin 2''-O-(6'''-(E)-feruloyl)-glucopyranoside</t>
    <phoneticPr fontId="1" type="noConversion"/>
  </si>
  <si>
    <t>C38H40O19</t>
  </si>
  <si>
    <t>Tri-4'O-thr-gua 7O-glu</t>
  </si>
  <si>
    <t>Tricin 4'-O-(threo-β-guaiacylglyceryl) ether 7-O-β-D-glucopyranoside</t>
  </si>
  <si>
    <t>Tri-5O-glu</t>
  </si>
  <si>
    <t>Tricin 5-O-β-D-glucopyranoside</t>
  </si>
  <si>
    <t>C23H24O12</t>
  </si>
  <si>
    <t>Isoo C-hex der</t>
  </si>
  <si>
    <t>Isoorientin-C-hexoside derivant</t>
  </si>
  <si>
    <t>C37H38O19</t>
  </si>
  <si>
    <t>Tri-4'O-ery-gua 7''O-glu</t>
    <phoneticPr fontId="1" type="noConversion"/>
  </si>
  <si>
    <t>Tricin 4'-O-(erythro-β-guaiacylglyceryl) ether 7''-O-β-D-glucopyranoside</t>
  </si>
  <si>
    <t>Isoo-2''O-glu</t>
  </si>
  <si>
    <t>Isoorientin 2''-O-glucoside</t>
  </si>
  <si>
    <t>C27H30O16</t>
  </si>
  <si>
    <t>Tri-4'O-ery-gua</t>
  </si>
  <si>
    <t>Tricin 4'-O-(erythro-β-guaiacylglyceryl) ether</t>
  </si>
  <si>
    <t>C27H26O11</t>
  </si>
  <si>
    <t>Tri-4'O-thr-gua</t>
  </si>
  <si>
    <t>Tricin 4'-O-(threo-β-guaiacylglyceryl) ether</t>
  </si>
  <si>
    <t>Isoo-C-hex-C-hex I</t>
  </si>
  <si>
    <t>Isoorientin C-hexoside-C-hexoside I</t>
  </si>
  <si>
    <t>C36H36O18</t>
  </si>
  <si>
    <t>Tri-7O-6''-mal-glu</t>
  </si>
  <si>
    <t>Tricin 7-O-(6''-O-malonyl)-β-D-glucopyranoside</t>
  </si>
  <si>
    <t>C26H26O15</t>
  </si>
  <si>
    <t>Isos-2''O-glu</t>
  </si>
  <si>
    <t>Isoscoparin-2''-O-glucoside</t>
  </si>
  <si>
    <t>C28H32O16</t>
  </si>
  <si>
    <t>Nar cha-C-pen-O-hex</t>
  </si>
  <si>
    <t>Naringenin chalcone-C-pentoside-O-hexoside</t>
  </si>
  <si>
    <t>C26H30O14</t>
  </si>
  <si>
    <t>Isocitrate II</t>
    <phoneticPr fontId="1" type="noConversion"/>
  </si>
  <si>
    <t>Isocitrate II</t>
  </si>
  <si>
    <t>C6H8O7</t>
  </si>
  <si>
    <t>Carbohydrates</t>
  </si>
  <si>
    <t>Tricin</t>
  </si>
  <si>
    <t>C17H14O7</t>
  </si>
  <si>
    <t>Pro-O-hex I</t>
  </si>
  <si>
    <t>Protocatechuic Acid O-hexoside I</t>
    <phoneticPr fontId="1" type="noConversion"/>
  </si>
  <si>
    <t>C13H16O9</t>
  </si>
  <si>
    <t>Benzene derivatives</t>
  </si>
  <si>
    <t>Isoo-7O-glu</t>
  </si>
  <si>
    <t>Isoorientin 7-O-glucoside</t>
  </si>
  <si>
    <t>Lut-7O-glu</t>
  </si>
  <si>
    <t>Luteolin 7-O-glucoside</t>
  </si>
  <si>
    <t>C21H20O11</t>
  </si>
  <si>
    <t>Lut-6C-2''O-glu-ara I</t>
  </si>
  <si>
    <t>Luteolin 6-C-(2''-O-β-D-glucopyranosyl)-α-L-arabinoside I</t>
  </si>
  <si>
    <t>C26H28O15</t>
  </si>
  <si>
    <t>Tri-C-glu I</t>
  </si>
  <si>
    <t>Tricin C-glucopyranoside I</t>
  </si>
  <si>
    <t>Tri-7O-6''-sin-glu</t>
  </si>
  <si>
    <t>Tricin 7-O-(6''-(E)-sinapoyl)-β-D-glucopyranoside</t>
  </si>
  <si>
    <t>C34H34O16</t>
  </si>
  <si>
    <t>Lut-6C-2''O-glu-ara II</t>
  </si>
  <si>
    <t>Luteolin 6-C-(2''-O-β-D-glucopyranosyl)-α-L-arabinoside II</t>
  </si>
  <si>
    <t>Isocitrate I</t>
  </si>
  <si>
    <t>Isocitrate I</t>
    <phoneticPr fontId="1" type="noConversion"/>
  </si>
  <si>
    <t>1O-Fer-glu II</t>
  </si>
  <si>
    <t>1-O-Feruloyl-β-D-glucose derivant II</t>
  </si>
  <si>
    <t>C16H20O9</t>
  </si>
  <si>
    <t>Hydroxycinnamate derivants</t>
  </si>
  <si>
    <t>Chr-6C-glu-8C-ara</t>
  </si>
  <si>
    <t>Chrysoeriol 6-C-α-L-arabinosyl-8-C-β-L-arabinoside derivant</t>
  </si>
  <si>
    <t>C27H30O15</t>
  </si>
  <si>
    <t>Chr-C-hex-C-pen</t>
  </si>
  <si>
    <t>Chrysoeriol-C-hexoside-C-pentoside</t>
  </si>
  <si>
    <t>Tri-C-glu II</t>
  </si>
  <si>
    <t>Tricin C-glucopyranoside II</t>
  </si>
  <si>
    <t>Tri-7O-glu</t>
  </si>
  <si>
    <t>Tricin 7-O-β-D-glucopyranoside</t>
  </si>
  <si>
    <t>Quinate</t>
  </si>
  <si>
    <t>C7H12O6</t>
  </si>
  <si>
    <t>Organic acids</t>
  </si>
  <si>
    <t>Tri-7O-neo</t>
  </si>
  <si>
    <t>Tricin 7-O-neohesperidoside</t>
  </si>
  <si>
    <t>C29H34O16</t>
  </si>
  <si>
    <t>1O-Fer-glu I</t>
  </si>
  <si>
    <t>1-O-Feruloyl-β-D-glucose derivant I</t>
  </si>
  <si>
    <t>2-KG</t>
  </si>
  <si>
    <t>2-Oxoglutarate</t>
  </si>
  <si>
    <t xml:space="preserve">C5H6O5 </t>
  </si>
  <si>
    <t>Sal-2O-glu</t>
  </si>
  <si>
    <t>Salicylic Acid 2-O-β-D-glucopyranoside</t>
  </si>
  <si>
    <t>C13H16O8</t>
  </si>
  <si>
    <t>KYNA</t>
  </si>
  <si>
    <t>Kynurenate</t>
  </si>
  <si>
    <t>C10H7NO3</t>
  </si>
  <si>
    <t>Amino acids</t>
  </si>
  <si>
    <t>DHA</t>
  </si>
  <si>
    <t>Dehydroascorbate</t>
  </si>
  <si>
    <t>C6H6O6</t>
  </si>
  <si>
    <t>Cofactors</t>
  </si>
  <si>
    <t>Salicilate</t>
  </si>
  <si>
    <t>Salicylic Acid</t>
  </si>
  <si>
    <t>C7H6O3</t>
  </si>
  <si>
    <t>1O-Fer-glu</t>
  </si>
  <si>
    <t>1-O-Feruloyl-β-D-glucose</t>
  </si>
  <si>
    <t>Api-6C-glu-8C-ara I</t>
  </si>
  <si>
    <t>Apigenin-6-C-β-glucoside-8-C-α-arabinoside I</t>
  </si>
  <si>
    <t>C26H28O14</t>
  </si>
  <si>
    <t>Pro-O-hex II</t>
    <phoneticPr fontId="1" type="noConversion"/>
  </si>
  <si>
    <t>Protocatechuic Acid O-hexoside II</t>
  </si>
  <si>
    <t>Api-6C-glu-8C-ara III</t>
  </si>
  <si>
    <t>Apigenin-6-C-β-glucoside-8-C-α-arabinoside III</t>
  </si>
  <si>
    <t>Pyruvate</t>
  </si>
  <si>
    <t>C3H4O3</t>
  </si>
  <si>
    <t>Threonate</t>
  </si>
  <si>
    <t>C4H8O5</t>
  </si>
  <si>
    <t>Api-6C-glu-8C-ara</t>
  </si>
  <si>
    <t>Apigenin 6-C-α-L-arabinosyl-8-C-β-L-arabinoside</t>
  </si>
  <si>
    <t>C25H26O13</t>
  </si>
  <si>
    <t>Isoscoparin</t>
  </si>
  <si>
    <r>
      <t xml:space="preserve">Isoscoparin 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Chrysoeriol 6-C-glucoside</t>
    </r>
    <r>
      <rPr>
        <sz val="11"/>
        <color theme="1"/>
        <rFont val="宋体"/>
        <family val="2"/>
      </rPr>
      <t>）</t>
    </r>
  </si>
  <si>
    <t>C22H22O11</t>
  </si>
  <si>
    <t>Chr-C-glu</t>
  </si>
  <si>
    <t>Chrysoeriol C-glucoside</t>
  </si>
  <si>
    <t>Isoo-7,3'-dimeth</t>
  </si>
  <si>
    <t>Isoorientin 7,3'-dimethyl ether</t>
  </si>
  <si>
    <t>C23H24O11</t>
  </si>
  <si>
    <t>Asn</t>
  </si>
  <si>
    <t>Asparagine</t>
  </si>
  <si>
    <t>C4H8N2O3</t>
  </si>
  <si>
    <t>Raffinose</t>
  </si>
  <si>
    <t>C18H32O16</t>
  </si>
  <si>
    <t>1O-Sin-glu</t>
  </si>
  <si>
    <t>1-O-Sinapoyl-β-D-glucose</t>
  </si>
  <si>
    <t>C17H22O10</t>
  </si>
  <si>
    <t>Swertisin</t>
  </si>
  <si>
    <t>C22H22O10</t>
  </si>
  <si>
    <t>GHB</t>
  </si>
  <si>
    <t>4-Hydroxybutyric Acid</t>
  </si>
  <si>
    <t>C4H8O3</t>
  </si>
  <si>
    <t>Zinolol</t>
  </si>
  <si>
    <t>C14H21NO8</t>
  </si>
  <si>
    <t>VC</t>
  </si>
  <si>
    <t>Ascorbate</t>
  </si>
  <si>
    <t>C6H8O6</t>
  </si>
  <si>
    <t>Citrate</t>
  </si>
  <si>
    <t>Glycerate</t>
  </si>
  <si>
    <t>C3H6O4</t>
  </si>
  <si>
    <t>Malate</t>
  </si>
  <si>
    <t>C4H6O5</t>
  </si>
  <si>
    <t>3O-Fer-qui</t>
  </si>
  <si>
    <t>3-O-Feruloylquinic Acid</t>
  </si>
  <si>
    <t>C17H20O9</t>
  </si>
  <si>
    <t>Sal-2C-glu</t>
  </si>
  <si>
    <t>Salicylic Acid 2-C-β-D-glucopyranoside</t>
  </si>
  <si>
    <t>Api-6C-glu</t>
  </si>
  <si>
    <r>
      <t>Isovitexin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Apigenin-6-C-glucoside</t>
    </r>
    <r>
      <rPr>
        <sz val="11"/>
        <color theme="1"/>
        <rFont val="宋体"/>
        <family val="2"/>
      </rPr>
      <t>）</t>
    </r>
  </si>
  <si>
    <t>C21H20O10</t>
  </si>
  <si>
    <t>Isoo der</t>
  </si>
  <si>
    <t>Isoorientin derivant</t>
  </si>
  <si>
    <t>C20H18O10</t>
  </si>
  <si>
    <t>Gln</t>
  </si>
  <si>
    <t>Glutamine</t>
  </si>
  <si>
    <t>C5H10N2O3</t>
  </si>
  <si>
    <t>NicA</t>
  </si>
  <si>
    <t>Nicotinamide</t>
  </si>
  <si>
    <t>C6H6N2O</t>
  </si>
  <si>
    <t>Threitol</t>
  </si>
  <si>
    <t>C4H10O4</t>
  </si>
  <si>
    <t>Phenoxyacetate</t>
  </si>
  <si>
    <t>Phenoxyacetic Acid</t>
  </si>
  <si>
    <t>C8H8O3</t>
  </si>
  <si>
    <t>Benzoate</t>
  </si>
  <si>
    <t>C7H6O2</t>
  </si>
  <si>
    <t>Schaftoside</t>
  </si>
  <si>
    <t>Api-C-pen-C-pen</t>
  </si>
  <si>
    <t>Apigenin-C-pentosyl-C-pentoside</t>
  </si>
  <si>
    <t>Put</t>
  </si>
  <si>
    <t>Putrescine</t>
  </si>
  <si>
    <t>C4H12N2</t>
  </si>
  <si>
    <t>Trehalose</t>
  </si>
  <si>
    <t>C12H22O11</t>
  </si>
  <si>
    <t>Gluconate</t>
  </si>
  <si>
    <t>Gluconic Acid</t>
  </si>
  <si>
    <t>C6H12O7</t>
  </si>
  <si>
    <t>Succinate</t>
  </si>
  <si>
    <t>C4H6O4</t>
  </si>
  <si>
    <t>OxoPro</t>
  </si>
  <si>
    <t>5-Oxoproline (Pyroglutamate)</t>
  </si>
  <si>
    <t>C5H7NO3</t>
  </si>
  <si>
    <t>Meth-ben</t>
  </si>
  <si>
    <t>Methylbenzoate</t>
  </si>
  <si>
    <t>C8H8O2</t>
  </si>
  <si>
    <t>Glu</t>
  </si>
  <si>
    <t>Glutamate</t>
  </si>
  <si>
    <t>C5H9NO4</t>
  </si>
  <si>
    <t>Sucrose</t>
  </si>
  <si>
    <t>Gentisate</t>
  </si>
  <si>
    <t>Gentisic Acid</t>
  </si>
  <si>
    <t>C7H6O4</t>
  </si>
  <si>
    <t>Inosine</t>
  </si>
  <si>
    <t>C10H12N4O5</t>
  </si>
  <si>
    <t>Nucleotides</t>
  </si>
  <si>
    <t>Rib-5P</t>
  </si>
  <si>
    <t>Ribulose-5-Phosphate</t>
  </si>
  <si>
    <t>C5H11O8P</t>
  </si>
  <si>
    <t>Api-C-pen-O-fer-hex</t>
  </si>
  <si>
    <t>Apigenin-C-pentosyl-O-feruloylhexoside</t>
  </si>
  <si>
    <t>C36H36O17</t>
  </si>
  <si>
    <t>Asp</t>
  </si>
  <si>
    <t>Aspartate</t>
  </si>
  <si>
    <t>C4H7NO4</t>
  </si>
  <si>
    <t>dimethyl amine oxide</t>
  </si>
  <si>
    <t>Dodecyl (dimethyl) amine oxide</t>
  </si>
  <si>
    <t>C14H31NO</t>
  </si>
  <si>
    <t>Others</t>
  </si>
  <si>
    <t>Glycolate</t>
  </si>
  <si>
    <t>C2H4O3</t>
  </si>
  <si>
    <t>OxoPro I</t>
  </si>
  <si>
    <t>L-5-Oxoproline I</t>
  </si>
  <si>
    <t>Betaine</t>
  </si>
  <si>
    <t>C5H11NO2</t>
  </si>
  <si>
    <t>Ind 3-car</t>
  </si>
  <si>
    <t>Indole-3-Carbaldehyde</t>
  </si>
  <si>
    <t>C9H7NO</t>
  </si>
  <si>
    <t>Azelate</t>
  </si>
  <si>
    <t>Azelaic Acid</t>
  </si>
  <si>
    <t>C9H16O4</t>
  </si>
  <si>
    <t>Pip I</t>
  </si>
  <si>
    <t>Pipecolic Acid I</t>
  </si>
  <si>
    <t>C6H11NO2</t>
  </si>
  <si>
    <t>Thr</t>
  </si>
  <si>
    <t>Threonine</t>
  </si>
  <si>
    <t>C4H9NO3</t>
  </si>
  <si>
    <t>2-Amino-1,3,4,5-eicosanetetrol</t>
  </si>
  <si>
    <t>C20H43NO4</t>
  </si>
  <si>
    <t>Val</t>
  </si>
  <si>
    <t>Valine</t>
  </si>
  <si>
    <t>MTA</t>
  </si>
  <si>
    <t>5-Methylthioadenosine</t>
  </si>
  <si>
    <t>C11H15N5O3S</t>
  </si>
  <si>
    <t>Leu-pro</t>
  </si>
  <si>
    <t>Leucylproline</t>
  </si>
  <si>
    <t>C11H20N2O3</t>
  </si>
  <si>
    <t>Dipeptides</t>
  </si>
  <si>
    <t>myo-Inositol</t>
  </si>
  <si>
    <t>Myo-Inositol</t>
  </si>
  <si>
    <t>C6H12O6</t>
  </si>
  <si>
    <t>Orn</t>
  </si>
  <si>
    <t>Ornithine</t>
  </si>
  <si>
    <t>C5H12N2O2</t>
  </si>
  <si>
    <t>Tri der II</t>
  </si>
  <si>
    <t>Tricin derivant II</t>
  </si>
  <si>
    <t>Api-C-pen isomer</t>
  </si>
  <si>
    <t>Apigenin C-pentoside isomer</t>
  </si>
  <si>
    <t>C20H18O9</t>
  </si>
  <si>
    <t>2-Amino-1,3-eicosanediol</t>
  </si>
  <si>
    <t>C20H43NO2</t>
  </si>
  <si>
    <t>Pheophorbide A I</t>
  </si>
  <si>
    <t>C35H36N4O5</t>
  </si>
  <si>
    <t>Pro</t>
  </si>
  <si>
    <t>Proline</t>
  </si>
  <si>
    <t>C5H9NO2</t>
  </si>
  <si>
    <t>2-Amino-1,3-octadecanediol</t>
  </si>
  <si>
    <t>C18H39NO2</t>
  </si>
  <si>
    <t>Octadecanoate</t>
  </si>
  <si>
    <t>C18H36O2</t>
  </si>
  <si>
    <t>Lipids</t>
  </si>
  <si>
    <t>Pip II</t>
  </si>
  <si>
    <t>Pipecolic Acid II</t>
  </si>
  <si>
    <t>Momilactone A</t>
    <phoneticPr fontId="1" type="noConversion"/>
  </si>
  <si>
    <t>Momilactone A</t>
  </si>
  <si>
    <t>C20H26O3</t>
  </si>
  <si>
    <t>Terpenoids</t>
  </si>
  <si>
    <t>Ser</t>
  </si>
  <si>
    <t>Serine</t>
  </si>
  <si>
    <t>C3H7NO3</t>
  </si>
  <si>
    <t>G6P</t>
  </si>
  <si>
    <t>Glucose-6-Phosphate</t>
  </si>
  <si>
    <t>C6H13O9P</t>
  </si>
  <si>
    <t>VB2</t>
  </si>
  <si>
    <t>Riboflavin (Vitamin B2)</t>
  </si>
  <si>
    <t>C17H20N4O6</t>
  </si>
  <si>
    <t>Api-C-pen</t>
  </si>
  <si>
    <t>Apigenin C-pentoside</t>
  </si>
  <si>
    <t>Api-6C-glu-8C-ara IV</t>
  </si>
  <si>
    <t>Apigenin-6-C-β-glucoside-8-C-α-arabinoside IV</t>
  </si>
  <si>
    <t>2-LysoPC(18:3)</t>
  </si>
  <si>
    <t>2-Lysophosphatidylcholine(18:3)</t>
  </si>
  <si>
    <t>C26H48O7PN</t>
  </si>
  <si>
    <t>Meth-Nic</t>
  </si>
  <si>
    <t>Trigonelline (N'-Methylnicotinate)</t>
  </si>
  <si>
    <t>C7H7NO2</t>
  </si>
  <si>
    <t>4-Coumarate</t>
  </si>
  <si>
    <t xml:space="preserve">4-Hydroxycinnamate </t>
  </si>
  <si>
    <t>C9H8O3</t>
  </si>
  <si>
    <t>Ile</t>
  </si>
  <si>
    <t>Isoleucine</t>
  </si>
  <si>
    <t>C6H13NO2</t>
  </si>
  <si>
    <t>Norvaline</t>
  </si>
  <si>
    <t>4H-Ben</t>
  </si>
  <si>
    <t>4-Hydroxybenzoic Acid</t>
  </si>
  <si>
    <t>Leu</t>
  </si>
  <si>
    <t>Leucine</t>
  </si>
  <si>
    <t>VB5</t>
  </si>
  <si>
    <t>Pantothenic Acid</t>
  </si>
  <si>
    <t>C9H17NO5</t>
  </si>
  <si>
    <t>Gal</t>
  </si>
  <si>
    <t>Galactose</t>
  </si>
  <si>
    <t>2-Amino-1,3,4-tetradecanetriol</t>
  </si>
  <si>
    <t>C14H31NO3</t>
  </si>
  <si>
    <t>Palmitate</t>
  </si>
  <si>
    <t>Palmitate (16:0)</t>
  </si>
  <si>
    <t>C16H32O2</t>
  </si>
  <si>
    <t>Spd</t>
  </si>
  <si>
    <t>Spermidine</t>
  </si>
  <si>
    <t>C7H19N3</t>
  </si>
  <si>
    <t>2-PG</t>
  </si>
  <si>
    <t>2-Palmitoylglycerol</t>
  </si>
  <si>
    <t>C19H38O4</t>
  </si>
  <si>
    <t>Phe</t>
  </si>
  <si>
    <t>Phenylalanine</t>
  </si>
  <si>
    <t>C9H11NO2</t>
  </si>
  <si>
    <t>GPC</t>
  </si>
  <si>
    <t>Sn-Glycero-3-Phosphocholine</t>
  </si>
  <si>
    <t>C8H20NO6P</t>
  </si>
  <si>
    <t>Pheophorbide A II</t>
  </si>
  <si>
    <t>His</t>
  </si>
  <si>
    <t>Histidine</t>
  </si>
  <si>
    <t>C6H9N3O2</t>
  </si>
  <si>
    <t>Gly</t>
  </si>
  <si>
    <t>Glycine</t>
  </si>
  <si>
    <t>C2H5NO2</t>
  </si>
  <si>
    <t>Fumarate</t>
  </si>
  <si>
    <t>C4H4O4</t>
  </si>
  <si>
    <t>Linolenate</t>
  </si>
  <si>
    <t>Linolenic Acid</t>
  </si>
  <si>
    <t>C18H30O2</t>
  </si>
  <si>
    <t>OxoPro II</t>
  </si>
  <si>
    <t>L-5-Oxoproline II</t>
  </si>
  <si>
    <t>Phytocassane C</t>
  </si>
  <si>
    <t>C20H30O3</t>
  </si>
  <si>
    <t>Maltose</t>
  </si>
  <si>
    <t>Ala</t>
  </si>
  <si>
    <t>Alanine</t>
  </si>
  <si>
    <t>C5H5N5</t>
  </si>
  <si>
    <t>Nicotinate</t>
  </si>
  <si>
    <t>C6H5NO2</t>
  </si>
  <si>
    <t>NAcGlu</t>
  </si>
  <si>
    <t>N-Acetylglutamate</t>
  </si>
  <si>
    <t>C7H11NO5</t>
  </si>
  <si>
    <t>Glucosamine</t>
  </si>
  <si>
    <t>C6H13NO5</t>
  </si>
  <si>
    <t>Lys</t>
  </si>
  <si>
    <t>Lysine</t>
  </si>
  <si>
    <t>C6H14N2O2</t>
  </si>
  <si>
    <t>HSer</t>
  </si>
  <si>
    <t>Homoserine</t>
  </si>
  <si>
    <t>Try</t>
  </si>
  <si>
    <t>Tryptophan</t>
  </si>
  <si>
    <t>C11H12N2O2</t>
  </si>
  <si>
    <t>Tyr</t>
  </si>
  <si>
    <t>Tyrosine</t>
  </si>
  <si>
    <t>C9H11NO3</t>
  </si>
  <si>
    <t>Fru</t>
  </si>
  <si>
    <t>Fructose</t>
  </si>
  <si>
    <t>Pi</t>
  </si>
  <si>
    <t>Phosphoric acid</t>
  </si>
  <si>
    <t>H3PO4</t>
  </si>
  <si>
    <t>Glucose</t>
  </si>
  <si>
    <t>Ferulate</t>
  </si>
  <si>
    <t>C10H10O4</t>
  </si>
  <si>
    <t>Glycerol</t>
  </si>
  <si>
    <t>C3H8O3</t>
  </si>
  <si>
    <t>β-Ala</t>
  </si>
  <si>
    <t>Beta-Alanine</t>
  </si>
  <si>
    <t>C3H7NO2</t>
  </si>
  <si>
    <t>Ribitol</t>
  </si>
  <si>
    <t>C5H12O5</t>
  </si>
  <si>
    <t>Oleate</t>
  </si>
  <si>
    <t>C18H34O2</t>
  </si>
  <si>
    <t>Urea</t>
  </si>
  <si>
    <t>CH4N2O</t>
  </si>
  <si>
    <t>Sinapate</t>
  </si>
  <si>
    <t>Sinapic Acid</t>
  </si>
  <si>
    <t>C11H12O5</t>
  </si>
  <si>
    <t>GBH</t>
  </si>
  <si>
    <t>Gamma-Guanidinobutyric Acid</t>
  </si>
  <si>
    <t>C5H11N3O2</t>
  </si>
  <si>
    <t>Guanosine</t>
  </si>
  <si>
    <t>C10H13N5O5</t>
  </si>
  <si>
    <t>Phytocassane D</t>
    <phoneticPr fontId="1" type="noConversion"/>
  </si>
  <si>
    <t>Phytocassane D</t>
    <phoneticPr fontId="1" type="noConversion"/>
  </si>
  <si>
    <t>C20H28O3</t>
  </si>
  <si>
    <t>2-Coumarate</t>
  </si>
  <si>
    <t>Trans-2-Hydroxycinnamate</t>
  </si>
  <si>
    <t>Melezitose</t>
  </si>
  <si>
    <t>Adenosine</t>
    <phoneticPr fontId="1" type="noConversion"/>
  </si>
  <si>
    <t>Adenosine</t>
  </si>
  <si>
    <t>C10H13N5O4</t>
  </si>
  <si>
    <t>9-HOTrE</t>
    <phoneticPr fontId="1" type="noConversion"/>
  </si>
  <si>
    <t>9-hydroxy-10,12,15(E,Z,Z) octadecatrienoic acid</t>
  </si>
  <si>
    <t>C18H30O3</t>
    <phoneticPr fontId="1" type="noConversion"/>
  </si>
  <si>
    <t>9-HOTrE isomer</t>
  </si>
  <si>
    <t>9-hydroxy-10,12,15(E,Z,Z) octadecatrienoic acid isomer</t>
  </si>
  <si>
    <t>C18H30O3</t>
  </si>
  <si>
    <t>Met</t>
  </si>
  <si>
    <t>Methionine</t>
  </si>
  <si>
    <t>C5H11NO2S</t>
  </si>
  <si>
    <t>GABA</t>
  </si>
  <si>
    <t>C4H9N1O2</t>
  </si>
  <si>
    <t>SAdo</t>
    <phoneticPr fontId="1" type="noConversion"/>
  </si>
  <si>
    <t>Succinyladenosine</t>
    <phoneticPr fontId="1" type="noConversion"/>
  </si>
  <si>
    <t>C14H17N5O8</t>
  </si>
  <si>
    <t>Adipate</t>
  </si>
  <si>
    <t>Adipic Acid</t>
  </si>
  <si>
    <t>C6H10O4</t>
  </si>
  <si>
    <t>Glu-leu</t>
  </si>
  <si>
    <t>Glutamylleucine</t>
  </si>
  <si>
    <t>C11H20N2O5</t>
  </si>
  <si>
    <t>Punicate</t>
    <phoneticPr fontId="1" type="noConversion"/>
  </si>
  <si>
    <t>Punicic Acid (18:3)</t>
  </si>
  <si>
    <t>Adenine</t>
    <phoneticPr fontId="1" type="noConversion"/>
  </si>
  <si>
    <t>Adenine</t>
  </si>
  <si>
    <t>Linoleate</t>
    <phoneticPr fontId="1" type="noConversion"/>
  </si>
  <si>
    <t>Linoleic Acid (18:2)</t>
  </si>
  <si>
    <t>C18H32O2</t>
  </si>
  <si>
    <t>Ind 5-car</t>
  </si>
  <si>
    <t>Indole 5-Carboxylic Acid</t>
  </si>
  <si>
    <t>C9H7NO2</t>
  </si>
  <si>
    <t>1-LysoPE(16:0)</t>
    <phoneticPr fontId="1" type="noConversion"/>
  </si>
  <si>
    <t>1-Lysophosphatidylethanolamine(16:0)</t>
  </si>
  <si>
    <t>C21H44NO7P</t>
  </si>
  <si>
    <t>2-LysoPE(18:2)</t>
    <phoneticPr fontId="1" type="noConversion"/>
  </si>
  <si>
    <t>2-Lysophosphatidylethanolamine(18:2)</t>
  </si>
  <si>
    <t>C23H44NO7P</t>
  </si>
  <si>
    <t>9,13-DHOME</t>
    <phoneticPr fontId="1" type="noConversion"/>
  </si>
  <si>
    <t>13-HODE + 9-HODE</t>
  </si>
  <si>
    <t>C18H32O3</t>
  </si>
  <si>
    <t>1-LysoPE(18:2)</t>
    <phoneticPr fontId="1" type="noConversion"/>
  </si>
  <si>
    <t>1-Lysophosphatidylethanolamine(18:2)</t>
  </si>
  <si>
    <t>2-LysoPE(16:0)</t>
    <phoneticPr fontId="1" type="noConversion"/>
  </si>
  <si>
    <t>2-Lysophosphatidylethanolamine(16:0)</t>
  </si>
  <si>
    <t>Uridine</t>
    <phoneticPr fontId="1" type="noConversion"/>
  </si>
  <si>
    <t>Uridine</t>
  </si>
  <si>
    <t>C9H12N2O6</t>
  </si>
  <si>
    <t>Fer-Put I</t>
  </si>
  <si>
    <t>N-Feruloylputrescine I</t>
    <phoneticPr fontId="1" type="noConversion"/>
  </si>
  <si>
    <t>C14H20N2O3</t>
  </si>
  <si>
    <t>ASA</t>
  </si>
  <si>
    <t>Argininosuccinate</t>
  </si>
  <si>
    <t>C10H18N4O6</t>
  </si>
  <si>
    <t>Fer-Put II</t>
    <phoneticPr fontId="1" type="noConversion"/>
  </si>
  <si>
    <t xml:space="preserve">N-Feruloylputrescine II </t>
    <phoneticPr fontId="1" type="noConversion"/>
  </si>
  <si>
    <t>1-LysoPE(18:0)</t>
    <phoneticPr fontId="1" type="noConversion"/>
  </si>
  <si>
    <t>1-Stearoylglycerophosphoethanolamine</t>
    <phoneticPr fontId="1" type="noConversion"/>
  </si>
  <si>
    <t>C23H48NO7P</t>
    <phoneticPr fontId="1" type="noConversion"/>
  </si>
  <si>
    <t>Lipids</t>
    <phoneticPr fontId="1" type="noConversion"/>
  </si>
  <si>
    <t>1-LysoPC(18:2)</t>
    <phoneticPr fontId="1" type="noConversion"/>
  </si>
  <si>
    <t>1-Lysophosphatidylcholine(18:2)</t>
  </si>
  <si>
    <t>C26H50NO7P</t>
  </si>
  <si>
    <t>2-LysoPC(18:1)</t>
    <phoneticPr fontId="1" type="noConversion"/>
  </si>
  <si>
    <t>2-Lysophosphatidylcholine(18:1)</t>
  </si>
  <si>
    <t>C26H52NO7P</t>
  </si>
  <si>
    <t>1-LysoPC(16:0)</t>
    <phoneticPr fontId="1" type="noConversion"/>
  </si>
  <si>
    <t>1-Lysophosphatidylcholine(16:0)</t>
  </si>
  <si>
    <t>C24H50NO7P</t>
  </si>
  <si>
    <t>Uracil</t>
    <phoneticPr fontId="1" type="noConversion"/>
  </si>
  <si>
    <t>Uracil</t>
  </si>
  <si>
    <t>C4H4N2O2</t>
  </si>
  <si>
    <t>2-LysoPC(18:2)</t>
    <phoneticPr fontId="1" type="noConversion"/>
  </si>
  <si>
    <t>2-Lysophosphatidylcholine(18:2)</t>
  </si>
  <si>
    <t>2-LysoPC(16:0)</t>
    <phoneticPr fontId="1" type="noConversion"/>
  </si>
  <si>
    <t>2-Lysophosphatidylcholine(16:0)</t>
  </si>
  <si>
    <t>1-LysoPC(18:1)</t>
    <phoneticPr fontId="1" type="noConversion"/>
  </si>
  <si>
    <t>1-Lysophosphatidylcholine(18:1)</t>
  </si>
  <si>
    <t>2-LysoPC(14:0)</t>
    <phoneticPr fontId="1" type="noConversion"/>
  </si>
  <si>
    <t>2-Myristoylglycerophosphocholine</t>
    <phoneticPr fontId="1" type="noConversion"/>
  </si>
  <si>
    <t>C22H46NO7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64" formatCode="0.00_);[Red]\(0.00\)"/>
    <numFmt numFmtId="165" formatCode="0.00000_ "/>
    <numFmt numFmtId="166" formatCode="0.0000_ "/>
    <numFmt numFmtId="167" formatCode="0.00000_);[Red]\(0.00000\)"/>
    <numFmt numFmtId="168" formatCode="0.000_ "/>
    <numFmt numFmtId="169" formatCode="0.0000_);[Red]\(0.0000\)"/>
    <numFmt numFmtId="170" formatCode="0.000_);[Red]\(0.000\)"/>
    <numFmt numFmtId="171" formatCode="0.00_ "/>
    <numFmt numFmtId="172" formatCode="0.0_ "/>
  </numFmts>
  <fonts count="5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</font>
    <font>
      <b/>
      <sz val="11"/>
      <color theme="1"/>
      <name val="Times New Roman"/>
      <family val="1"/>
    </font>
    <font>
      <b/>
      <sz val="11"/>
      <color rgb="FFFFFF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Fill="1"/>
    <xf numFmtId="0" fontId="1" fillId="0" borderId="0" xfId="0" applyFont="1" applyBorder="1" applyAlignment="1">
      <alignment horizontal="center" vertical="center"/>
    </xf>
    <xf numFmtId="164" fontId="1" fillId="0" borderId="0" xfId="0" applyNumberFormat="1" applyFont="1" applyFill="1" applyBorder="1" applyAlignment="1"/>
    <xf numFmtId="0" fontId="1" fillId="0" borderId="10" xfId="0" applyFont="1" applyBorder="1" applyAlignment="1">
      <alignment vertical="center" wrapText="1"/>
    </xf>
    <xf numFmtId="0" fontId="1" fillId="0" borderId="11" xfId="0" applyFont="1" applyBorder="1" applyAlignment="1">
      <alignment vertical="center" wrapText="1"/>
    </xf>
    <xf numFmtId="164" fontId="3" fillId="0" borderId="12" xfId="0" applyNumberFormat="1" applyFont="1" applyFill="1" applyBorder="1" applyAlignment="1">
      <alignment vertical="center" wrapText="1"/>
    </xf>
    <xf numFmtId="0" fontId="1" fillId="0" borderId="13" xfId="0" applyFont="1" applyBorder="1" applyAlignment="1">
      <alignment vertical="center" wrapText="1"/>
    </xf>
    <xf numFmtId="165" fontId="4" fillId="2" borderId="0" xfId="0" applyNumberFormat="1" applyFont="1" applyFill="1"/>
    <xf numFmtId="166" fontId="4" fillId="2" borderId="0" xfId="0" applyNumberFormat="1" applyFont="1" applyFill="1"/>
    <xf numFmtId="167" fontId="3" fillId="0" borderId="14" xfId="0" applyNumberFormat="1" applyFont="1" applyFill="1" applyBorder="1" applyAlignment="1">
      <alignment horizontal="center" vertical="center"/>
    </xf>
    <xf numFmtId="11" fontId="1" fillId="0" borderId="15" xfId="0" applyNumberFormat="1" applyFont="1" applyBorder="1" applyAlignment="1">
      <alignment vertical="center"/>
    </xf>
    <xf numFmtId="11" fontId="1" fillId="0" borderId="0" xfId="0" applyNumberFormat="1" applyFont="1" applyBorder="1" applyAlignment="1">
      <alignment vertical="center"/>
    </xf>
    <xf numFmtId="11" fontId="1" fillId="0" borderId="16" xfId="0" applyNumberFormat="1" applyFont="1" applyBorder="1" applyAlignment="1">
      <alignment vertical="center"/>
    </xf>
    <xf numFmtId="168" fontId="4" fillId="2" borderId="0" xfId="0" applyNumberFormat="1" applyFont="1" applyFill="1"/>
    <xf numFmtId="169" fontId="3" fillId="0" borderId="14" xfId="0" applyNumberFormat="1" applyFont="1" applyFill="1" applyBorder="1" applyAlignment="1">
      <alignment horizontal="center" vertical="center"/>
    </xf>
    <xf numFmtId="170" fontId="3" fillId="0" borderId="14" xfId="0" applyNumberFormat="1" applyFont="1" applyFill="1" applyBorder="1" applyAlignment="1">
      <alignment horizontal="center" vertical="center"/>
    </xf>
    <xf numFmtId="164" fontId="3" fillId="0" borderId="14" xfId="0" applyNumberFormat="1" applyFont="1" applyFill="1" applyBorder="1" applyAlignment="1">
      <alignment horizontal="center" vertical="center"/>
    </xf>
    <xf numFmtId="11" fontId="1" fillId="0" borderId="15" xfId="0" applyNumberFormat="1" applyFont="1" applyFill="1" applyBorder="1" applyAlignment="1">
      <alignment vertical="center"/>
    </xf>
    <xf numFmtId="11" fontId="1" fillId="0" borderId="0" xfId="0" applyNumberFormat="1" applyFont="1" applyFill="1" applyBorder="1" applyAlignment="1">
      <alignment vertical="center"/>
    </xf>
    <xf numFmtId="11" fontId="1" fillId="0" borderId="16" xfId="0" applyNumberFormat="1" applyFont="1" applyFill="1" applyBorder="1" applyAlignment="1">
      <alignment vertical="center"/>
    </xf>
    <xf numFmtId="168" fontId="1" fillId="0" borderId="0" xfId="0" applyNumberFormat="1" applyFont="1"/>
    <xf numFmtId="168" fontId="1" fillId="0" borderId="15" xfId="0" applyNumberFormat="1" applyFont="1" applyBorder="1" applyAlignment="1">
      <alignment vertical="center"/>
    </xf>
    <xf numFmtId="168" fontId="1" fillId="0" borderId="0" xfId="0" applyNumberFormat="1" applyFont="1" applyFill="1"/>
    <xf numFmtId="171" fontId="4" fillId="3" borderId="0" xfId="0" applyNumberFormat="1" applyFont="1" applyFill="1" applyBorder="1"/>
    <xf numFmtId="168" fontId="4" fillId="3" borderId="0" xfId="0" applyNumberFormat="1" applyFont="1" applyFill="1"/>
    <xf numFmtId="0" fontId="1" fillId="0" borderId="0" xfId="0" applyFont="1" applyFill="1" applyBorder="1"/>
    <xf numFmtId="168" fontId="4" fillId="2" borderId="0" xfId="0" applyNumberFormat="1" applyFont="1" applyFill="1" applyBorder="1"/>
    <xf numFmtId="168" fontId="1" fillId="0" borderId="0" xfId="0" applyNumberFormat="1" applyFont="1" applyBorder="1"/>
    <xf numFmtId="171" fontId="4" fillId="3" borderId="0" xfId="0" applyNumberFormat="1" applyFont="1" applyFill="1"/>
    <xf numFmtId="168" fontId="1" fillId="0" borderId="15" xfId="0" applyNumberFormat="1" applyFont="1" applyFill="1" applyBorder="1" applyAlignment="1">
      <alignment vertical="center"/>
    </xf>
    <xf numFmtId="168" fontId="4" fillId="3" borderId="0" xfId="0" applyNumberFormat="1" applyFont="1" applyFill="1" applyBorder="1"/>
    <xf numFmtId="172" fontId="4" fillId="3" borderId="0" xfId="0" applyNumberFormat="1" applyFont="1" applyFill="1"/>
    <xf numFmtId="172" fontId="4" fillId="3" borderId="0" xfId="0" applyNumberFormat="1" applyFont="1" applyFill="1" applyBorder="1"/>
    <xf numFmtId="172" fontId="4" fillId="2" borderId="0" xfId="0" applyNumberFormat="1" applyFont="1" applyFill="1"/>
    <xf numFmtId="172" fontId="1" fillId="0" borderId="0" xfId="0" applyNumberFormat="1" applyFont="1"/>
    <xf numFmtId="172" fontId="1" fillId="0" borderId="0" xfId="0" applyNumberFormat="1" applyFont="1" applyFill="1"/>
    <xf numFmtId="0" fontId="1" fillId="0" borderId="8" xfId="0" applyFont="1" applyFill="1" applyBorder="1"/>
    <xf numFmtId="172" fontId="4" fillId="3" borderId="8" xfId="0" applyNumberFormat="1" applyFont="1" applyFill="1" applyBorder="1"/>
    <xf numFmtId="164" fontId="3" fillId="0" borderId="17" xfId="0" applyNumberFormat="1" applyFont="1" applyFill="1" applyBorder="1" applyAlignment="1">
      <alignment horizontal="center" vertical="center"/>
    </xf>
    <xf numFmtId="11" fontId="1" fillId="0" borderId="7" xfId="0" applyNumberFormat="1" applyFont="1" applyBorder="1" applyAlignment="1">
      <alignment vertical="center"/>
    </xf>
    <xf numFmtId="11" fontId="1" fillId="0" borderId="8" xfId="0" applyNumberFormat="1" applyFont="1" applyBorder="1" applyAlignment="1">
      <alignment vertical="center"/>
    </xf>
    <xf numFmtId="11" fontId="1" fillId="0" borderId="9" xfId="0" applyNumberFormat="1" applyFont="1" applyBorder="1" applyAlignmen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88"/>
  <sheetViews>
    <sheetView tabSelected="1" workbookViewId="0">
      <selection activeCell="K23" sqref="K23"/>
    </sheetView>
  </sheetViews>
  <sheetFormatPr defaultRowHeight="15"/>
  <cols>
    <col min="1" max="1" width="11.85546875" customWidth="1"/>
    <col min="2" max="2" width="27" customWidth="1"/>
    <col min="3" max="3" width="13.85546875" customWidth="1"/>
    <col min="4" max="4" width="10.42578125" customWidth="1"/>
  </cols>
  <sheetData>
    <row r="1" spans="1:29" ht="15.75" thickBot="1">
      <c r="A1" s="1" t="s">
        <v>0</v>
      </c>
      <c r="B1" s="1"/>
      <c r="C1" s="1"/>
      <c r="D1" s="1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>
      <c r="A2" s="43" t="s">
        <v>1</v>
      </c>
      <c r="B2" s="45" t="s">
        <v>2</v>
      </c>
      <c r="C2" s="45" t="s">
        <v>3</v>
      </c>
      <c r="D2" s="47" t="s">
        <v>4</v>
      </c>
      <c r="E2" s="49" t="s">
        <v>5</v>
      </c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49" t="s">
        <v>6</v>
      </c>
      <c r="S2" s="50"/>
      <c r="T2" s="50"/>
      <c r="U2" s="50"/>
      <c r="V2" s="50"/>
      <c r="W2" s="50"/>
      <c r="X2" s="50"/>
      <c r="Y2" s="50"/>
      <c r="Z2" s="50"/>
      <c r="AA2" s="50"/>
      <c r="AB2" s="50"/>
      <c r="AC2" s="51"/>
    </row>
    <row r="3" spans="1:29" ht="57.75" thickBot="1">
      <c r="A3" s="44"/>
      <c r="B3" s="46"/>
      <c r="C3" s="46"/>
      <c r="D3" s="48"/>
      <c r="E3" s="4" t="s">
        <v>7</v>
      </c>
      <c r="F3" s="5" t="s">
        <v>8</v>
      </c>
      <c r="G3" s="5" t="s">
        <v>9</v>
      </c>
      <c r="H3" s="5" t="s">
        <v>10</v>
      </c>
      <c r="I3" s="5" t="s">
        <v>11</v>
      </c>
      <c r="J3" s="5" t="s">
        <v>12</v>
      </c>
      <c r="K3" s="5" t="s">
        <v>13</v>
      </c>
      <c r="L3" s="5" t="s">
        <v>14</v>
      </c>
      <c r="M3" s="5" t="s">
        <v>15</v>
      </c>
      <c r="N3" s="5" t="s">
        <v>16</v>
      </c>
      <c r="O3" s="5" t="s">
        <v>17</v>
      </c>
      <c r="P3" s="5" t="s">
        <v>18</v>
      </c>
      <c r="Q3" s="6" t="s">
        <v>19</v>
      </c>
      <c r="R3" s="4" t="s">
        <v>7</v>
      </c>
      <c r="S3" s="5" t="s">
        <v>8</v>
      </c>
      <c r="T3" s="5" t="s">
        <v>9</v>
      </c>
      <c r="U3" s="5" t="s">
        <v>10</v>
      </c>
      <c r="V3" s="5" t="s">
        <v>11</v>
      </c>
      <c r="W3" s="5" t="s">
        <v>12</v>
      </c>
      <c r="X3" s="5" t="s">
        <v>13</v>
      </c>
      <c r="Y3" s="5" t="s">
        <v>14</v>
      </c>
      <c r="Z3" s="5" t="s">
        <v>15</v>
      </c>
      <c r="AA3" s="5" t="s">
        <v>16</v>
      </c>
      <c r="AB3" s="5" t="s">
        <v>17</v>
      </c>
      <c r="AC3" s="7" t="s">
        <v>18</v>
      </c>
    </row>
    <row r="4" spans="1:29">
      <c r="A4" s="1" t="s">
        <v>20</v>
      </c>
      <c r="B4" s="1" t="s">
        <v>21</v>
      </c>
      <c r="C4" s="1" t="s">
        <v>22</v>
      </c>
      <c r="D4" s="1" t="s">
        <v>23</v>
      </c>
      <c r="E4" s="8">
        <v>1.9860020738977989E-4</v>
      </c>
      <c r="F4" s="8">
        <v>2.416548031086121E-5</v>
      </c>
      <c r="G4" s="8">
        <v>1.6962342294987345E-5</v>
      </c>
      <c r="H4" s="8">
        <v>3.390974957179001E-5</v>
      </c>
      <c r="I4" s="8">
        <v>5.242356050497936E-5</v>
      </c>
      <c r="J4" s="8">
        <v>1.2093686424058343E-5</v>
      </c>
      <c r="K4" s="9">
        <v>5.2085418527917455E-5</v>
      </c>
      <c r="L4" s="8">
        <v>4.2108063889247297E-5</v>
      </c>
      <c r="M4" s="9">
        <v>5.9087779911039164E-5</v>
      </c>
      <c r="N4" s="8">
        <v>3.7318360711894582E-5</v>
      </c>
      <c r="O4" s="8">
        <v>3.36344381703317E-5</v>
      </c>
      <c r="P4" s="8">
        <v>2.9133455166048776E-5</v>
      </c>
      <c r="Q4" s="10">
        <f t="shared" ref="Q4:Q67" si="0">AVERAGE(E4:P4)</f>
        <v>4.9293545239411262E-5</v>
      </c>
      <c r="R4" s="11">
        <v>6.3179314127645363E-5</v>
      </c>
      <c r="S4" s="12">
        <v>5.4780391536745483E-8</v>
      </c>
      <c r="T4" s="12">
        <v>4.4512999114843665E-11</v>
      </c>
      <c r="U4" s="12">
        <v>1.3251011619786088E-6</v>
      </c>
      <c r="V4" s="12">
        <v>4.7290407150268691E-6</v>
      </c>
      <c r="W4" s="12">
        <v>2.7851314833472503E-14</v>
      </c>
      <c r="X4" s="12">
        <v>6.2267194794578947E-13</v>
      </c>
      <c r="Y4" s="12">
        <v>2.9483119340689214E-11</v>
      </c>
      <c r="Z4" s="12">
        <v>3.6622286459567288E-8</v>
      </c>
      <c r="AA4" s="12">
        <v>3.3178968335408443E-15</v>
      </c>
      <c r="AB4" s="12">
        <v>4.4056209051608857E-17</v>
      </c>
      <c r="AC4" s="13">
        <v>6.8167103510450908E-16</v>
      </c>
    </row>
    <row r="5" spans="1:29">
      <c r="A5" s="1" t="s">
        <v>24</v>
      </c>
      <c r="B5" s="1" t="s">
        <v>25</v>
      </c>
      <c r="C5" s="1" t="s">
        <v>22</v>
      </c>
      <c r="D5" s="1" t="s">
        <v>23</v>
      </c>
      <c r="E5" s="8">
        <v>2.5786855211909981E-4</v>
      </c>
      <c r="F5" s="8">
        <v>5.3935649353412218E-5</v>
      </c>
      <c r="G5" s="8">
        <v>2.1150743971009277E-4</v>
      </c>
      <c r="H5" s="8">
        <v>3.7113620327716347E-5</v>
      </c>
      <c r="I5" s="9">
        <v>2.0632943111136177E-4</v>
      </c>
      <c r="J5" s="8">
        <v>3.7744829831638324E-5</v>
      </c>
      <c r="K5" s="9">
        <v>7.4968335881432237E-5</v>
      </c>
      <c r="L5" s="8">
        <v>2.1157081587225431E-5</v>
      </c>
      <c r="M5" s="9">
        <v>5.6598993912021278E-5</v>
      </c>
      <c r="N5" s="8">
        <v>2.8521286885498608E-4</v>
      </c>
      <c r="O5" s="8">
        <v>4.6019733416080527E-5</v>
      </c>
      <c r="P5" s="8">
        <v>1.5826874503322225E-4</v>
      </c>
      <c r="Q5" s="10">
        <f t="shared" si="0"/>
        <v>1.2056044009485743E-4</v>
      </c>
      <c r="R5" s="11">
        <v>7.5593788845440093E-5</v>
      </c>
      <c r="S5" s="12">
        <v>5.6212324502996094E-6</v>
      </c>
      <c r="T5" s="12">
        <v>4.5346022386519344E-5</v>
      </c>
      <c r="U5" s="12">
        <v>5.4716720483171765E-6</v>
      </c>
      <c r="V5" s="12">
        <v>2.6365900906109006E-6</v>
      </c>
      <c r="W5" s="12">
        <v>1.2284554651622145E-6</v>
      </c>
      <c r="X5" s="12">
        <v>4.730841621723908E-6</v>
      </c>
      <c r="Y5" s="12">
        <v>3.4316018791116044E-7</v>
      </c>
      <c r="Z5" s="12">
        <v>8.1096391594878585E-6</v>
      </c>
      <c r="AA5" s="12">
        <v>2.1943015893202336E-4</v>
      </c>
      <c r="AB5" s="12">
        <v>1.0781163900032283E-6</v>
      </c>
      <c r="AC5" s="13">
        <v>2.5911848329509992E-5</v>
      </c>
    </row>
    <row r="6" spans="1:29">
      <c r="A6" s="1" t="s">
        <v>26</v>
      </c>
      <c r="B6" s="1" t="s">
        <v>27</v>
      </c>
      <c r="C6" s="1" t="s">
        <v>28</v>
      </c>
      <c r="D6" s="1" t="s">
        <v>23</v>
      </c>
      <c r="E6" s="8">
        <v>1.4294994691672476E-4</v>
      </c>
      <c r="F6" s="8">
        <v>1.8818837830134562E-4</v>
      </c>
      <c r="G6" s="8">
        <v>2.9391794771501685E-4</v>
      </c>
      <c r="H6" s="9">
        <v>6.4516419586085457E-5</v>
      </c>
      <c r="I6" s="8">
        <v>1.0913522536707295E-4</v>
      </c>
      <c r="J6" s="9">
        <v>7.061493749953277E-5</v>
      </c>
      <c r="K6" s="9">
        <v>2.0898709732739088E-4</v>
      </c>
      <c r="L6" s="8">
        <v>1.9095138231578067E-4</v>
      </c>
      <c r="M6" s="9">
        <v>2.5841075481147752E-4</v>
      </c>
      <c r="N6" s="8">
        <v>4.1668394423180971E-4</v>
      </c>
      <c r="O6" s="8">
        <v>1.932787530366312E-4</v>
      </c>
      <c r="P6" s="14">
        <v>5.3537448002773287E-4</v>
      </c>
      <c r="Q6" s="15">
        <f t="shared" si="0"/>
        <v>2.2275077226138347E-4</v>
      </c>
      <c r="R6" s="11">
        <v>5.6075293242261433E-9</v>
      </c>
      <c r="S6" s="12">
        <v>5.029111509930925E-8</v>
      </c>
      <c r="T6" s="12">
        <v>6.6412216112857595E-7</v>
      </c>
      <c r="U6" s="12">
        <v>5.2636242182894019E-13</v>
      </c>
      <c r="V6" s="12">
        <v>2.9067506358736162E-8</v>
      </c>
      <c r="W6" s="12">
        <v>2.9445154728898795E-13</v>
      </c>
      <c r="X6" s="12">
        <v>1.9936050384441723E-10</v>
      </c>
      <c r="Y6" s="12">
        <v>7.1498570384720935E-15</v>
      </c>
      <c r="Z6" s="12">
        <v>3.0885101312140049E-8</v>
      </c>
      <c r="AA6" s="12">
        <v>2.5106128436177182E-7</v>
      </c>
      <c r="AB6" s="12">
        <v>8.0375425869910025E-15</v>
      </c>
      <c r="AC6" s="13">
        <v>1.3670937196451638E-6</v>
      </c>
    </row>
    <row r="7" spans="1:29">
      <c r="A7" s="1" t="s">
        <v>29</v>
      </c>
      <c r="B7" s="1" t="s">
        <v>30</v>
      </c>
      <c r="C7" s="1" t="s">
        <v>22</v>
      </c>
      <c r="D7" s="1" t="s">
        <v>23</v>
      </c>
      <c r="E7" s="8">
        <v>3.4661327208254921E-4</v>
      </c>
      <c r="F7" s="8">
        <v>1.6225649193227844E-4</v>
      </c>
      <c r="G7" s="8">
        <v>3.2695413578821679E-4</v>
      </c>
      <c r="H7" s="9">
        <v>1.0628890322857785E-4</v>
      </c>
      <c r="I7" s="8">
        <v>1.4895672129863671E-4</v>
      </c>
      <c r="J7" s="9">
        <v>1.0154646107678045E-4</v>
      </c>
      <c r="K7" s="9">
        <v>1.5607579683890214E-4</v>
      </c>
      <c r="L7" s="8">
        <v>2.6836383237183864E-4</v>
      </c>
      <c r="M7" s="9">
        <v>1.8227392404873295E-4</v>
      </c>
      <c r="N7" s="14">
        <v>5.3191221566217166E-4</v>
      </c>
      <c r="O7" s="8">
        <v>1.5678941787497158E-4</v>
      </c>
      <c r="P7" s="8">
        <v>2.4861523898405541E-4</v>
      </c>
      <c r="Q7" s="15">
        <f t="shared" si="0"/>
        <v>2.2805386759897601E-4</v>
      </c>
      <c r="R7" s="11">
        <v>6.8356623137440424E-7</v>
      </c>
      <c r="S7" s="12">
        <v>8.2359298720179412E-10</v>
      </c>
      <c r="T7" s="12">
        <v>1.0087293418864873E-6</v>
      </c>
      <c r="U7" s="12">
        <v>6.055328904499929E-10</v>
      </c>
      <c r="V7" s="12">
        <v>1.0305088842443385E-8</v>
      </c>
      <c r="W7" s="12">
        <v>2.7888821054318651E-14</v>
      </c>
      <c r="X7" s="12">
        <v>6.8186082573784126E-7</v>
      </c>
      <c r="Y7" s="12">
        <v>1.9356551837118834E-6</v>
      </c>
      <c r="Z7" s="12">
        <v>3.0173552950812443E-6</v>
      </c>
      <c r="AA7" s="12">
        <v>1.4709980053642812E-5</v>
      </c>
      <c r="AB7" s="12">
        <v>1.4345107886578496E-7</v>
      </c>
      <c r="AC7" s="13">
        <v>1.1474962154821334E-6</v>
      </c>
    </row>
    <row r="8" spans="1:29">
      <c r="A8" s="1" t="s">
        <v>31</v>
      </c>
      <c r="B8" s="1" t="s">
        <v>32</v>
      </c>
      <c r="C8" s="1" t="s">
        <v>33</v>
      </c>
      <c r="D8" s="1" t="s">
        <v>23</v>
      </c>
      <c r="E8" s="14">
        <v>5.4626239880957873E-4</v>
      </c>
      <c r="F8" s="8">
        <v>1.5539337666628817E-4</v>
      </c>
      <c r="G8" s="8">
        <v>1.6563890153810745E-4</v>
      </c>
      <c r="H8" s="9">
        <v>1.4805321123989457E-4</v>
      </c>
      <c r="I8" s="8">
        <v>1.1126819468751517E-4</v>
      </c>
      <c r="J8" s="9">
        <v>1.0668277167107024E-4</v>
      </c>
      <c r="K8" s="9">
        <v>2.1507534867729861E-4</v>
      </c>
      <c r="L8" s="8">
        <v>2.0340272131918707E-4</v>
      </c>
      <c r="M8" s="9">
        <v>1.9286335449167829E-4</v>
      </c>
      <c r="N8" s="8">
        <v>4.4263732705386355E-4</v>
      </c>
      <c r="O8" s="8">
        <v>2.5156096923265817E-4</v>
      </c>
      <c r="P8" s="8">
        <v>2.621891168627401E-4</v>
      </c>
      <c r="Q8" s="15">
        <f t="shared" si="0"/>
        <v>2.3341897435415668E-4</v>
      </c>
      <c r="R8" s="11">
        <v>5.9276391957873364E-9</v>
      </c>
      <c r="S8" s="12">
        <v>3.2225127934285497E-13</v>
      </c>
      <c r="T8" s="12">
        <v>4.6743813685883366E-13</v>
      </c>
      <c r="U8" s="12">
        <v>3.9690974097664784E-8</v>
      </c>
      <c r="V8" s="12">
        <v>1.4019250429302698E-10</v>
      </c>
      <c r="W8" s="12">
        <v>3.6316993712618189E-15</v>
      </c>
      <c r="X8" s="12">
        <v>6.2157333205529572E-13</v>
      </c>
      <c r="Y8" s="12">
        <v>4.0194875794178512E-14</v>
      </c>
      <c r="Z8" s="12">
        <v>1.8229289486143974E-14</v>
      </c>
      <c r="AA8" s="12">
        <v>4.7868869546827263E-8</v>
      </c>
      <c r="AB8" s="12">
        <v>3.7700095357784661E-15</v>
      </c>
      <c r="AC8" s="13">
        <v>3.7202450702877486E-15</v>
      </c>
    </row>
    <row r="9" spans="1:29">
      <c r="A9" s="1" t="s">
        <v>34</v>
      </c>
      <c r="B9" s="1" t="s">
        <v>35</v>
      </c>
      <c r="C9" s="1" t="s">
        <v>36</v>
      </c>
      <c r="D9" s="1" t="s">
        <v>23</v>
      </c>
      <c r="E9" s="8">
        <v>4.2202280141862247E-4</v>
      </c>
      <c r="F9" s="8">
        <v>1.6011993102829202E-4</v>
      </c>
      <c r="G9" s="8">
        <v>2.5998541685020909E-4</v>
      </c>
      <c r="H9" s="9">
        <v>1.8263089882701903E-4</v>
      </c>
      <c r="I9" s="9">
        <v>4.3203367058880716E-4</v>
      </c>
      <c r="J9" s="9">
        <v>2.3127901090144994E-4</v>
      </c>
      <c r="K9" s="9">
        <v>2.3950976922670265E-4</v>
      </c>
      <c r="L9" s="8">
        <v>1.3192626375424152E-4</v>
      </c>
      <c r="M9" s="9">
        <v>1.202528078997551E-4</v>
      </c>
      <c r="N9" s="8">
        <v>3.6852990023789116E-4</v>
      </c>
      <c r="O9" s="8">
        <v>1.305711757938391E-4</v>
      </c>
      <c r="P9" s="8">
        <v>2.0177563706146013E-4</v>
      </c>
      <c r="Q9" s="15">
        <f t="shared" si="0"/>
        <v>2.4005310696569078E-4</v>
      </c>
      <c r="R9" s="11">
        <v>3.1797349606806492E-9</v>
      </c>
      <c r="S9" s="12">
        <v>7.5989680380015877E-10</v>
      </c>
      <c r="T9" s="12">
        <v>2.2393771908584651E-7</v>
      </c>
      <c r="U9" s="12">
        <v>4.9024946748713651E-10</v>
      </c>
      <c r="V9" s="12">
        <v>2.1104512553585713E-7</v>
      </c>
      <c r="W9" s="12">
        <v>5.2794913054820108E-7</v>
      </c>
      <c r="X9" s="12">
        <v>8.2517606437657595E-11</v>
      </c>
      <c r="Y9" s="12">
        <v>1.1791742541653275E-12</v>
      </c>
      <c r="Z9" s="12">
        <v>6.1961087817095197E-13</v>
      </c>
      <c r="AA9" s="12">
        <v>2.2858195874923371E-8</v>
      </c>
      <c r="AB9" s="12">
        <v>2.5247659667590298E-14</v>
      </c>
      <c r="AC9" s="13">
        <v>4.2145090282130052E-8</v>
      </c>
    </row>
    <row r="10" spans="1:29">
      <c r="A10" s="1" t="s">
        <v>37</v>
      </c>
      <c r="B10" s="1" t="s">
        <v>38</v>
      </c>
      <c r="C10" s="1" t="s">
        <v>22</v>
      </c>
      <c r="D10" s="1" t="s">
        <v>23</v>
      </c>
      <c r="E10" s="8">
        <v>3.7865506472506996E-4</v>
      </c>
      <c r="F10" s="8">
        <v>2.5687356809983483E-4</v>
      </c>
      <c r="G10" s="9">
        <v>1.1561828938102998E-3</v>
      </c>
      <c r="H10" s="9">
        <v>2.0520279629294232E-4</v>
      </c>
      <c r="I10" s="14">
        <v>7.7102339911822818E-4</v>
      </c>
      <c r="J10" s="9">
        <v>2.4619800602664743E-4</v>
      </c>
      <c r="K10" s="9">
        <v>1.0688858307022152E-4</v>
      </c>
      <c r="L10" s="8">
        <v>7.7678965110997112E-5</v>
      </c>
      <c r="M10" s="9">
        <v>6.7217616124869796E-5</v>
      </c>
      <c r="N10" s="8">
        <v>5.1753912306239319E-5</v>
      </c>
      <c r="O10" s="8">
        <v>5.0043575426185218E-5</v>
      </c>
      <c r="P10" s="8">
        <v>1.2047374877384853E-4</v>
      </c>
      <c r="Q10" s="15">
        <f t="shared" si="0"/>
        <v>2.9068267740711527E-4</v>
      </c>
      <c r="R10" s="11">
        <v>8.3754168042604803E-14</v>
      </c>
      <c r="S10" s="12">
        <v>2.40766722352128E-8</v>
      </c>
      <c r="T10" s="12">
        <v>3.3727998057528402E-7</v>
      </c>
      <c r="U10" s="12">
        <v>1.5282764966583048E-11</v>
      </c>
      <c r="V10" s="12">
        <v>1.4656008628767109E-5</v>
      </c>
      <c r="W10" s="12">
        <v>7.6436323707765074E-12</v>
      </c>
      <c r="X10" s="12">
        <v>4.089211025632144E-7</v>
      </c>
      <c r="Y10" s="12">
        <v>2.376146360468331E-8</v>
      </c>
      <c r="Z10" s="12">
        <v>6.2660348455525942E-10</v>
      </c>
      <c r="AA10" s="12">
        <v>5.6844966091711586E-12</v>
      </c>
      <c r="AB10" s="12">
        <v>1.9994917308227403E-14</v>
      </c>
      <c r="AC10" s="13">
        <v>1.6275094818026792E-6</v>
      </c>
    </row>
    <row r="11" spans="1:29">
      <c r="A11" s="1" t="s">
        <v>39</v>
      </c>
      <c r="B11" s="1" t="s">
        <v>40</v>
      </c>
      <c r="C11" s="1" t="s">
        <v>41</v>
      </c>
      <c r="D11" s="1" t="s">
        <v>23</v>
      </c>
      <c r="E11" s="14">
        <v>1.232307552416996E-3</v>
      </c>
      <c r="F11" s="14">
        <v>6.475925004842774E-4</v>
      </c>
      <c r="G11" s="14">
        <v>1.4421040093679628E-3</v>
      </c>
      <c r="H11" s="9">
        <v>1.8726644517919584E-4</v>
      </c>
      <c r="I11" s="9">
        <v>3.0270179482433401E-4</v>
      </c>
      <c r="J11" s="9">
        <v>6.158923522858609E-5</v>
      </c>
      <c r="K11" s="14">
        <v>5.5642156992478529E-4</v>
      </c>
      <c r="L11" s="8">
        <v>2.8687348488815674E-4</v>
      </c>
      <c r="M11" s="9">
        <v>7.094746638631883E-5</v>
      </c>
      <c r="N11" s="8">
        <v>4.7441590641794711E-4</v>
      </c>
      <c r="O11" s="8">
        <v>1.6872317990302983E-4</v>
      </c>
      <c r="P11" s="8">
        <v>1.6282336380007512E-4</v>
      </c>
      <c r="Q11" s="15">
        <f t="shared" si="0"/>
        <v>4.661472090684721E-4</v>
      </c>
      <c r="R11" s="11">
        <v>1.8185553506435448E-8</v>
      </c>
      <c r="S11" s="12">
        <v>6.8072899081496498E-6</v>
      </c>
      <c r="T11" s="12">
        <v>1.8442149722799646E-5</v>
      </c>
      <c r="U11" s="12">
        <v>8.4043677461363536E-10</v>
      </c>
      <c r="V11" s="12">
        <v>6.3342077558855266E-8</v>
      </c>
      <c r="W11" s="12">
        <v>2.469605172456211E-9</v>
      </c>
      <c r="X11" s="12">
        <v>1.7627594801251515E-8</v>
      </c>
      <c r="Y11" s="12">
        <v>6.4875536548880738E-7</v>
      </c>
      <c r="Z11" s="12">
        <v>1.7352063571540113E-10</v>
      </c>
      <c r="AA11" s="12">
        <v>1.6945755248093396E-8</v>
      </c>
      <c r="AB11" s="12">
        <v>7.7361827633459846E-8</v>
      </c>
      <c r="AC11" s="13">
        <v>1.1151710481557418E-6</v>
      </c>
    </row>
    <row r="12" spans="1:29">
      <c r="A12" s="1" t="s">
        <v>42</v>
      </c>
      <c r="B12" s="1" t="s">
        <v>43</v>
      </c>
      <c r="C12" s="1" t="s">
        <v>44</v>
      </c>
      <c r="D12" s="1" t="s">
        <v>23</v>
      </c>
      <c r="E12" s="14">
        <v>2.3124837855468109E-3</v>
      </c>
      <c r="F12" s="14">
        <v>5.4206555128228577E-4</v>
      </c>
      <c r="G12" s="14">
        <v>1.0240635887559936E-3</v>
      </c>
      <c r="H12" s="9">
        <v>2.6111875188619411E-4</v>
      </c>
      <c r="I12" s="14">
        <v>7.9905325369415204E-4</v>
      </c>
      <c r="J12" s="9">
        <v>2.6934381822514065E-4</v>
      </c>
      <c r="K12" s="9">
        <v>4.4604108175657384E-4</v>
      </c>
      <c r="L12" s="8">
        <v>2.7789002759488909E-4</v>
      </c>
      <c r="M12" s="9">
        <v>3.6047214412027867E-4</v>
      </c>
      <c r="N12" s="8">
        <v>2.7970104958272327E-4</v>
      </c>
      <c r="O12" s="8">
        <v>1.9739773304591637E-4</v>
      </c>
      <c r="P12" s="14">
        <v>7.2790200449748235E-4</v>
      </c>
      <c r="Q12" s="15">
        <f t="shared" si="0"/>
        <v>6.2479439916570344E-4</v>
      </c>
      <c r="R12" s="11">
        <v>3.55344743907068E-5</v>
      </c>
      <c r="S12" s="12">
        <v>3.3392636208178939E-11</v>
      </c>
      <c r="T12" s="12">
        <v>7.0234791787403502E-6</v>
      </c>
      <c r="U12" s="12">
        <v>2.4444566924767325E-10</v>
      </c>
      <c r="V12" s="12">
        <v>9.8929968269674964E-6</v>
      </c>
      <c r="W12" s="12">
        <v>4.8037655975051142E-9</v>
      </c>
      <c r="X12" s="12">
        <v>1.8235202365622683E-7</v>
      </c>
      <c r="Y12" s="12">
        <v>3.6916994826289684E-11</v>
      </c>
      <c r="Z12" s="12">
        <v>8.9073848899627182E-12</v>
      </c>
      <c r="AA12" s="12">
        <v>2.3228295682440972E-7</v>
      </c>
      <c r="AB12" s="12">
        <v>3.7817802506919994E-12</v>
      </c>
      <c r="AC12" s="13">
        <v>1.0301400261470207E-5</v>
      </c>
    </row>
    <row r="13" spans="1:29">
      <c r="A13" s="1" t="s">
        <v>45</v>
      </c>
      <c r="B13" s="1" t="s">
        <v>46</v>
      </c>
      <c r="C13" s="1" t="s">
        <v>44</v>
      </c>
      <c r="D13" s="1" t="s">
        <v>23</v>
      </c>
      <c r="E13" s="14">
        <v>5.4100589622421503E-3</v>
      </c>
      <c r="F13" s="14">
        <v>1.0821716956779396E-3</v>
      </c>
      <c r="G13" s="14">
        <v>9.7850511510696428E-4</v>
      </c>
      <c r="H13" s="9">
        <v>2.8190410308833851E-4</v>
      </c>
      <c r="I13" s="14">
        <v>9.294050019397652E-4</v>
      </c>
      <c r="J13" s="9">
        <v>2.9073912534418364E-4</v>
      </c>
      <c r="K13" s="9">
        <v>2.96937030226169E-4</v>
      </c>
      <c r="L13" s="8">
        <v>3.202057840792663E-4</v>
      </c>
      <c r="M13" s="14">
        <v>1.5127663712935938E-3</v>
      </c>
      <c r="N13" s="14">
        <v>6.0444150629782056E-4</v>
      </c>
      <c r="O13" s="8">
        <v>2.0885449374722856E-4</v>
      </c>
      <c r="P13" s="14">
        <v>5.5155423559722055E-4</v>
      </c>
      <c r="Q13" s="15">
        <f t="shared" si="0"/>
        <v>1.0389619520533866E-3</v>
      </c>
      <c r="R13" s="11">
        <v>1.5415268481676715E-7</v>
      </c>
      <c r="S13" s="12">
        <v>6.6854872126649494E-7</v>
      </c>
      <c r="T13" s="12">
        <v>4.0295690925620102E-6</v>
      </c>
      <c r="U13" s="12">
        <v>9.5580186641686674E-12</v>
      </c>
      <c r="V13" s="12">
        <v>6.9357639088723445E-6</v>
      </c>
      <c r="W13" s="12">
        <v>7.4568083489854592E-9</v>
      </c>
      <c r="X13" s="12">
        <v>5.9188436980592288E-11</v>
      </c>
      <c r="Y13" s="12">
        <v>5.204346334587734E-10</v>
      </c>
      <c r="Z13" s="12">
        <v>2.8037744686165502E-5</v>
      </c>
      <c r="AA13" s="12">
        <v>5.0265449156639718E-6</v>
      </c>
      <c r="AB13" s="12">
        <v>1.0187119951073778E-15</v>
      </c>
      <c r="AC13" s="13">
        <v>2.1861736652595919E-6</v>
      </c>
    </row>
    <row r="14" spans="1:29">
      <c r="A14" s="1" t="s">
        <v>47</v>
      </c>
      <c r="B14" s="1" t="s">
        <v>48</v>
      </c>
      <c r="C14" s="1" t="s">
        <v>49</v>
      </c>
      <c r="D14" s="1" t="s">
        <v>23</v>
      </c>
      <c r="E14" s="8">
        <v>4.869454704288413E-4</v>
      </c>
      <c r="F14" s="8">
        <v>1.5372253936136651E-4</v>
      </c>
      <c r="G14" s="8">
        <v>3.1952290489953918E-4</v>
      </c>
      <c r="H14" s="14">
        <v>3.1689041042298966E-3</v>
      </c>
      <c r="I14" s="14">
        <v>6.4788589866911937E-3</v>
      </c>
      <c r="J14" s="14">
        <v>1.7045967643426008E-3</v>
      </c>
      <c r="K14" s="9">
        <v>2.3424793221110725E-4</v>
      </c>
      <c r="L14" s="8">
        <v>8.6357576929826951E-5</v>
      </c>
      <c r="M14" s="9">
        <v>7.3431596849578328E-5</v>
      </c>
      <c r="N14" s="8">
        <v>3.8310714401555593E-4</v>
      </c>
      <c r="O14" s="8">
        <v>1.0470746961407373E-4</v>
      </c>
      <c r="P14" s="8">
        <v>1.251212093069499E-4</v>
      </c>
      <c r="Q14" s="15">
        <f t="shared" si="0"/>
        <v>1.1099603082400441E-3</v>
      </c>
      <c r="R14" s="11">
        <v>1.6676656117218706E-8</v>
      </c>
      <c r="S14" s="12">
        <v>6.8476725131873296E-8</v>
      </c>
      <c r="T14" s="12">
        <v>3.0780719774728592E-7</v>
      </c>
      <c r="U14" s="12">
        <v>3.4249283481047167E-7</v>
      </c>
      <c r="V14" s="12">
        <v>1.6673347530786014E-5</v>
      </c>
      <c r="W14" s="12">
        <v>4.4984274743632001E-9</v>
      </c>
      <c r="X14" s="12">
        <v>5.7468318063803928E-10</v>
      </c>
      <c r="Y14" s="12">
        <v>2.7967727473496349E-10</v>
      </c>
      <c r="Z14" s="12">
        <v>7.0610586000483123E-12</v>
      </c>
      <c r="AA14" s="12">
        <v>3.8454873476854516E-9</v>
      </c>
      <c r="AB14" s="12">
        <v>1.4051029208111162E-8</v>
      </c>
      <c r="AC14" s="13">
        <v>9.6204425645915005E-8</v>
      </c>
    </row>
    <row r="15" spans="1:29">
      <c r="A15" s="1" t="s">
        <v>50</v>
      </c>
      <c r="B15" s="1" t="s">
        <v>51</v>
      </c>
      <c r="C15" s="1" t="s">
        <v>52</v>
      </c>
      <c r="D15" s="1" t="s">
        <v>23</v>
      </c>
      <c r="E15" s="8">
        <v>7.4142360930315701E-5</v>
      </c>
      <c r="F15" s="8">
        <v>3.9290177958275698E-5</v>
      </c>
      <c r="G15" s="8">
        <v>6.4837433490569642E-5</v>
      </c>
      <c r="H15" s="8">
        <v>2.0636523762572423E-5</v>
      </c>
      <c r="I15" s="8">
        <v>6.1404949478616576E-5</v>
      </c>
      <c r="J15" s="8">
        <v>2.7379483352180346E-5</v>
      </c>
      <c r="K15" s="14">
        <v>1.6506917295092869E-3</v>
      </c>
      <c r="L15" s="14">
        <v>1.8334648224884304E-3</v>
      </c>
      <c r="M15" s="14">
        <v>1.0227536203917256E-3</v>
      </c>
      <c r="N15" s="14">
        <v>6.8172465849999182E-3</v>
      </c>
      <c r="O15" s="14">
        <v>9.9887540038134806E-4</v>
      </c>
      <c r="P15" s="14">
        <v>2.0274305314249984E-3</v>
      </c>
      <c r="Q15" s="15">
        <f t="shared" si="0"/>
        <v>1.2198461348473532E-3</v>
      </c>
      <c r="R15" s="11">
        <v>2.4410014608039217E-6</v>
      </c>
      <c r="S15" s="12">
        <v>5.5806268243431521E-8</v>
      </c>
      <c r="T15" s="12">
        <v>5.0173904078791561E-7</v>
      </c>
      <c r="U15" s="12">
        <v>1.2785249060354965E-15</v>
      </c>
      <c r="V15" s="12">
        <v>1.2418019917835081E-6</v>
      </c>
      <c r="W15" s="12">
        <v>1.4668228188767986E-13</v>
      </c>
      <c r="X15" s="12">
        <v>1.0446685960335009E-6</v>
      </c>
      <c r="Y15" s="12">
        <v>8.6347785861633223E-6</v>
      </c>
      <c r="Z15" s="12">
        <v>2.8785917753320313E-7</v>
      </c>
      <c r="AA15" s="12">
        <v>5.8597540813451817E-5</v>
      </c>
      <c r="AB15" s="12">
        <v>1.9818920550243801E-9</v>
      </c>
      <c r="AC15" s="13">
        <v>8.7778906336662853E-11</v>
      </c>
    </row>
    <row r="16" spans="1:29">
      <c r="A16" s="1" t="s">
        <v>53</v>
      </c>
      <c r="B16" s="1" t="s">
        <v>54</v>
      </c>
      <c r="C16" s="1" t="s">
        <v>55</v>
      </c>
      <c r="D16" s="1" t="s">
        <v>23</v>
      </c>
      <c r="E16" s="14">
        <v>9.950262276896926E-4</v>
      </c>
      <c r="F16" s="14">
        <v>1.5293136436992805E-3</v>
      </c>
      <c r="G16" s="14">
        <v>1.5370800676709393E-3</v>
      </c>
      <c r="H16" s="9">
        <v>3.4364149842446928E-4</v>
      </c>
      <c r="I16" s="9">
        <v>2.7586635646751018E-4</v>
      </c>
      <c r="J16" s="9">
        <v>1.754786061789605E-4</v>
      </c>
      <c r="K16" s="14">
        <v>2.8360601411833047E-3</v>
      </c>
      <c r="L16" s="14">
        <v>1.0301579139019965E-3</v>
      </c>
      <c r="M16" s="14">
        <v>9.1332765552125058E-4</v>
      </c>
      <c r="N16" s="14">
        <v>4.6261514025800338E-3</v>
      </c>
      <c r="O16" s="14">
        <v>1.3209610266980553E-3</v>
      </c>
      <c r="P16" s="14">
        <v>1.8398114151038465E-3</v>
      </c>
      <c r="Q16" s="15">
        <f t="shared" si="0"/>
        <v>1.4519063295932782E-3</v>
      </c>
      <c r="R16" s="11">
        <v>1.112610328076572E-4</v>
      </c>
      <c r="S16" s="12">
        <v>3.0390452574799176E-5</v>
      </c>
      <c r="T16" s="12">
        <v>2.1251070811666631E-4</v>
      </c>
      <c r="U16" s="12">
        <v>2.016525911260182E-9</v>
      </c>
      <c r="V16" s="12">
        <v>9.9243645430515651E-11</v>
      </c>
      <c r="W16" s="12">
        <v>3.8032880314086456E-8</v>
      </c>
      <c r="X16" s="12">
        <v>4.5339018369857909E-5</v>
      </c>
      <c r="Y16" s="12">
        <v>5.8117586206131475E-7</v>
      </c>
      <c r="Z16" s="12">
        <v>7.7855091628826193E-9</v>
      </c>
      <c r="AA16" s="12">
        <v>1.6342099966287881E-7</v>
      </c>
      <c r="AB16" s="12">
        <v>3.799916222714746E-7</v>
      </c>
      <c r="AC16" s="13">
        <v>5.3883717473691396E-6</v>
      </c>
    </row>
    <row r="17" spans="1:29">
      <c r="A17" s="1" t="s">
        <v>56</v>
      </c>
      <c r="B17" s="1" t="s">
        <v>57</v>
      </c>
      <c r="C17" s="1" t="s">
        <v>58</v>
      </c>
      <c r="D17" s="1" t="s">
        <v>23</v>
      </c>
      <c r="E17" s="14">
        <v>7.2359928683102433E-4</v>
      </c>
      <c r="F17" s="14">
        <v>6.7685672798595883E-4</v>
      </c>
      <c r="G17" s="14">
        <v>7.2756219875608479E-4</v>
      </c>
      <c r="H17" s="14">
        <v>7.8685592475666105E-4</v>
      </c>
      <c r="I17" s="14">
        <v>7.6099579653440114E-4</v>
      </c>
      <c r="J17" s="14">
        <v>7.3202272422178945E-4</v>
      </c>
      <c r="K17" s="14">
        <v>2.0998873805555779E-3</v>
      </c>
      <c r="L17" s="14">
        <v>2.9010709779187455E-3</v>
      </c>
      <c r="M17" s="14">
        <v>2.3732053295316604E-3</v>
      </c>
      <c r="N17" s="14">
        <v>2.8815048518601393E-3</v>
      </c>
      <c r="O17" s="14">
        <v>2.8846733845351905E-3</v>
      </c>
      <c r="P17" s="14">
        <v>2.2378321795365089E-3</v>
      </c>
      <c r="Q17" s="16">
        <f t="shared" si="0"/>
        <v>1.6488388969186452E-3</v>
      </c>
      <c r="R17" s="11">
        <v>6.1266862363599772E-13</v>
      </c>
      <c r="S17" s="12">
        <v>2.3561353585642429E-9</v>
      </c>
      <c r="T17" s="12">
        <v>4.5787354196534003E-13</v>
      </c>
      <c r="U17" s="12">
        <v>7.9799816933099089E-12</v>
      </c>
      <c r="V17" s="12">
        <v>9.8240918267470527E-14</v>
      </c>
      <c r="W17" s="12">
        <v>1.8129261722662038E-13</v>
      </c>
      <c r="X17" s="12">
        <v>8.3866019917913936E-9</v>
      </c>
      <c r="Y17" s="12">
        <v>1.8850251515537029E-7</v>
      </c>
      <c r="Z17" s="12">
        <v>1.7499844032734165E-8</v>
      </c>
      <c r="AA17" s="12">
        <v>3.8329067214047942E-8</v>
      </c>
      <c r="AB17" s="12">
        <v>2.3168169584065977E-8</v>
      </c>
      <c r="AC17" s="13">
        <v>2.9136687915783285E-12</v>
      </c>
    </row>
    <row r="18" spans="1:29">
      <c r="A18" s="1" t="s">
        <v>59</v>
      </c>
      <c r="B18" s="1" t="s">
        <v>60</v>
      </c>
      <c r="C18" s="1" t="s">
        <v>61</v>
      </c>
      <c r="D18" s="1" t="s">
        <v>62</v>
      </c>
      <c r="E18" s="14">
        <v>3.1249076715542403E-3</v>
      </c>
      <c r="F18" s="14">
        <v>1.468469622628279E-3</v>
      </c>
      <c r="G18" s="14">
        <v>3.1196502084114455E-3</v>
      </c>
      <c r="H18" s="14">
        <v>7.3007730704358871E-3</v>
      </c>
      <c r="I18" s="14">
        <v>3.099420627102196E-3</v>
      </c>
      <c r="J18" s="14">
        <v>9.3854820751799973E-4</v>
      </c>
      <c r="K18" s="14">
        <v>1.3144045431986442E-3</v>
      </c>
      <c r="L18" s="14">
        <v>6.1357860603370622E-4</v>
      </c>
      <c r="M18" s="9">
        <v>3.3182609017952988E-4</v>
      </c>
      <c r="N18" s="14">
        <v>5.6185325285037981E-4</v>
      </c>
      <c r="O18" s="14">
        <v>9.4480027736618328E-4</v>
      </c>
      <c r="P18" s="8">
        <v>4.0256460391549916E-4</v>
      </c>
      <c r="Q18" s="16">
        <f t="shared" si="0"/>
        <v>1.9350663984328328E-3</v>
      </c>
      <c r="R18" s="11">
        <v>1.4848744253904132E-5</v>
      </c>
      <c r="S18" s="12">
        <v>2.6585788333850345E-7</v>
      </c>
      <c r="T18" s="12">
        <v>5.604278609802061E-8</v>
      </c>
      <c r="U18" s="12">
        <v>5.4759579794967281E-5</v>
      </c>
      <c r="V18" s="12">
        <v>2.3678008336198786E-6</v>
      </c>
      <c r="W18" s="12">
        <v>1.8999346204251766E-8</v>
      </c>
      <c r="X18" s="12">
        <v>5.4615863153679468E-6</v>
      </c>
      <c r="Y18" s="12">
        <v>1.2742127007180401E-8</v>
      </c>
      <c r="Z18" s="12">
        <v>7.8689167548237143E-11</v>
      </c>
      <c r="AA18" s="12">
        <v>3.5485698102914533E-10</v>
      </c>
      <c r="AB18" s="12">
        <v>1.2066850442817911E-6</v>
      </c>
      <c r="AC18" s="13">
        <v>1.8482058726232252E-9</v>
      </c>
    </row>
    <row r="19" spans="1:29">
      <c r="A19" s="1" t="s">
        <v>63</v>
      </c>
      <c r="B19" s="1" t="s">
        <v>63</v>
      </c>
      <c r="C19" s="1" t="s">
        <v>64</v>
      </c>
      <c r="D19" s="1" t="s">
        <v>23</v>
      </c>
      <c r="E19" s="14">
        <v>2.0863751686279247E-3</v>
      </c>
      <c r="F19" s="14">
        <v>4.5072084702418407E-3</v>
      </c>
      <c r="G19" s="14">
        <v>1.827907668749714E-3</v>
      </c>
      <c r="H19" s="9">
        <v>2.2974622317337192E-4</v>
      </c>
      <c r="I19" s="14">
        <v>5.5700413275318078E-4</v>
      </c>
      <c r="J19" s="9">
        <v>2.273979221748874E-4</v>
      </c>
      <c r="K19" s="14">
        <v>1.5111888685739876E-3</v>
      </c>
      <c r="L19" s="14">
        <v>3.6550706045463351E-3</v>
      </c>
      <c r="M19" s="14">
        <v>3.2922884815411607E-3</v>
      </c>
      <c r="N19" s="14">
        <v>1.5732261763252563E-3</v>
      </c>
      <c r="O19" s="14">
        <v>4.2064010538491736E-3</v>
      </c>
      <c r="P19" s="14">
        <v>4.7057926289391224E-3</v>
      </c>
      <c r="Q19" s="16">
        <f t="shared" si="0"/>
        <v>2.36496728329133E-3</v>
      </c>
      <c r="R19" s="11">
        <v>9.9995265025052305E-9</v>
      </c>
      <c r="S19" s="12">
        <v>2.7935717628192511E-8</v>
      </c>
      <c r="T19" s="12">
        <v>3.6806101882086639E-8</v>
      </c>
      <c r="U19" s="12">
        <v>6.5847594652278207E-12</v>
      </c>
      <c r="V19" s="12">
        <v>1.321324059289707E-6</v>
      </c>
      <c r="W19" s="12">
        <v>7.6603106435567405E-9</v>
      </c>
      <c r="X19" s="12">
        <v>1.1890820173065714E-9</v>
      </c>
      <c r="Y19" s="12">
        <v>3.6960328929272508E-10</v>
      </c>
      <c r="Z19" s="12">
        <v>7.6208231921641254E-9</v>
      </c>
      <c r="AA19" s="12">
        <v>5.7585506577402035E-10</v>
      </c>
      <c r="AB19" s="12">
        <v>1.3873755189818569E-10</v>
      </c>
      <c r="AC19" s="13">
        <v>2.930086385306949E-9</v>
      </c>
    </row>
    <row r="20" spans="1:29">
      <c r="A20" s="1" t="s">
        <v>65</v>
      </c>
      <c r="B20" s="1" t="s">
        <v>66</v>
      </c>
      <c r="C20" s="1" t="s">
        <v>67</v>
      </c>
      <c r="D20" s="1" t="s">
        <v>68</v>
      </c>
      <c r="E20" s="14">
        <v>1.6923927592749535E-3</v>
      </c>
      <c r="F20" s="8">
        <v>4.7110487185907302E-4</v>
      </c>
      <c r="G20" s="8">
        <v>3.3653373185758639E-4</v>
      </c>
      <c r="H20" s="14">
        <v>3.1705139960350763E-3</v>
      </c>
      <c r="I20" s="14">
        <v>8.2036645998580021E-4</v>
      </c>
      <c r="J20" s="9">
        <v>1.4734658074554442E-4</v>
      </c>
      <c r="K20" s="14">
        <v>8.3712634456649601E-3</v>
      </c>
      <c r="L20" s="14">
        <v>1.5039279387780787E-3</v>
      </c>
      <c r="M20" s="14">
        <v>2.3476072288612314E-3</v>
      </c>
      <c r="N20" s="14">
        <v>1.0057994096927534E-2</v>
      </c>
      <c r="O20" s="14">
        <v>3.2447253703619034E-3</v>
      </c>
      <c r="P20" s="14">
        <v>7.0359103836813489E-4</v>
      </c>
      <c r="Q20" s="16">
        <f t="shared" si="0"/>
        <v>2.7389472932266563E-3</v>
      </c>
      <c r="R20" s="11">
        <v>2.4914532206815784E-11</v>
      </c>
      <c r="S20" s="12">
        <v>8.0738622428640187E-9</v>
      </c>
      <c r="T20" s="12">
        <v>2.4841019696850156E-7</v>
      </c>
      <c r="U20" s="12">
        <v>2.3804600516149588E-9</v>
      </c>
      <c r="V20" s="12">
        <v>2.191495646070232E-11</v>
      </c>
      <c r="W20" s="12">
        <v>9.0681735015065912E-10</v>
      </c>
      <c r="X20" s="12">
        <v>3.6587102629040752E-7</v>
      </c>
      <c r="Y20" s="12">
        <v>8.4132436860015554E-7</v>
      </c>
      <c r="Z20" s="12">
        <v>5.6334387819511107E-7</v>
      </c>
      <c r="AA20" s="12">
        <v>3.4250822828699312E-8</v>
      </c>
      <c r="AB20" s="12">
        <v>5.2557096624707117E-10</v>
      </c>
      <c r="AC20" s="13">
        <v>3.0289470085256296E-12</v>
      </c>
    </row>
    <row r="21" spans="1:29">
      <c r="A21" s="1" t="s">
        <v>69</v>
      </c>
      <c r="B21" s="1" t="s">
        <v>70</v>
      </c>
      <c r="C21" s="1" t="s">
        <v>41</v>
      </c>
      <c r="D21" s="1" t="s">
        <v>23</v>
      </c>
      <c r="E21" s="14">
        <v>4.5576675101927991E-3</v>
      </c>
      <c r="F21" s="14">
        <v>8.0046405067230667E-3</v>
      </c>
      <c r="G21" s="14">
        <v>1.4835910298502146E-2</v>
      </c>
      <c r="H21" s="14">
        <v>5.8448696195840025E-4</v>
      </c>
      <c r="I21" s="14">
        <v>9.5689540122561559E-4</v>
      </c>
      <c r="J21" s="14">
        <v>7.2741233542657137E-4</v>
      </c>
      <c r="K21" s="14">
        <v>2.496427086717502E-3</v>
      </c>
      <c r="L21" s="14">
        <v>2.0488615503536541E-3</v>
      </c>
      <c r="M21" s="14">
        <v>2.393174328991078E-3</v>
      </c>
      <c r="N21" s="14">
        <v>8.058245125280672E-4</v>
      </c>
      <c r="O21" s="14">
        <v>2.4711706898248435E-3</v>
      </c>
      <c r="P21" s="14">
        <v>2.5532632498656252E-3</v>
      </c>
      <c r="Q21" s="16">
        <f t="shared" si="0"/>
        <v>3.5363112026924478E-3</v>
      </c>
      <c r="R21" s="11">
        <v>3.5012278075211861E-9</v>
      </c>
      <c r="S21" s="12">
        <v>8.8301870650250075E-7</v>
      </c>
      <c r="T21" s="12">
        <v>5.9542841152784295E-10</v>
      </c>
      <c r="U21" s="12">
        <v>3.1614278883365412E-10</v>
      </c>
      <c r="V21" s="12">
        <v>1.810069510530386E-8</v>
      </c>
      <c r="W21" s="12">
        <v>1.2959390507897948E-10</v>
      </c>
      <c r="X21" s="12">
        <v>3.6459656467837384E-9</v>
      </c>
      <c r="Y21" s="12">
        <v>3.8241196397914924E-8</v>
      </c>
      <c r="Z21" s="12">
        <v>1.1977388366159194E-8</v>
      </c>
      <c r="AA21" s="12">
        <v>5.5564746234464421E-9</v>
      </c>
      <c r="AB21" s="12">
        <v>8.5230247174308233E-10</v>
      </c>
      <c r="AC21" s="13">
        <v>8.2044315025742528E-12</v>
      </c>
    </row>
    <row r="22" spans="1:29">
      <c r="A22" s="1" t="s">
        <v>71</v>
      </c>
      <c r="B22" s="1" t="s">
        <v>72</v>
      </c>
      <c r="C22" s="1" t="s">
        <v>73</v>
      </c>
      <c r="D22" s="1" t="s">
        <v>23</v>
      </c>
      <c r="E22" s="14">
        <v>1.0464623982269293E-3</v>
      </c>
      <c r="F22" s="14">
        <v>6.5862249368112032E-3</v>
      </c>
      <c r="G22" s="14">
        <v>1.4555645373016176E-2</v>
      </c>
      <c r="H22" s="9">
        <v>2.4076779634457039E-4</v>
      </c>
      <c r="I22" s="14">
        <v>1.1105615665445534E-3</v>
      </c>
      <c r="J22" s="14">
        <v>1.0759541015329568E-3</v>
      </c>
      <c r="K22" s="14">
        <v>1.0189394006352129E-3</v>
      </c>
      <c r="L22" s="14">
        <v>2.3075865769400144E-3</v>
      </c>
      <c r="M22" s="14">
        <v>1.696410340470903E-3</v>
      </c>
      <c r="N22" s="14">
        <v>4.7364107697810166E-3</v>
      </c>
      <c r="O22" s="14">
        <v>6.4035579875044149E-3</v>
      </c>
      <c r="P22" s="14">
        <v>4.4237040755766305E-3</v>
      </c>
      <c r="Q22" s="16">
        <f t="shared" si="0"/>
        <v>3.7668521102820485E-3</v>
      </c>
      <c r="R22" s="11">
        <v>2.7473029135611912E-5</v>
      </c>
      <c r="S22" s="12">
        <v>1.7294604195914672E-3</v>
      </c>
      <c r="T22" s="12">
        <v>1.9877441183711882E-8</v>
      </c>
      <c r="U22" s="12">
        <v>9.5361688742086485E-9</v>
      </c>
      <c r="V22" s="12">
        <v>4.4771338872116622E-6</v>
      </c>
      <c r="W22" s="12">
        <v>3.0548589056086267E-6</v>
      </c>
      <c r="X22" s="12">
        <v>2.0990331775298019E-6</v>
      </c>
      <c r="Y22" s="12">
        <v>2.6205865259603937E-5</v>
      </c>
      <c r="Z22" s="12">
        <v>2.2416142777405106E-5</v>
      </c>
      <c r="AA22" s="12">
        <v>3.2940951355661385E-7</v>
      </c>
      <c r="AB22" s="12">
        <v>2.9356244411564609E-4</v>
      </c>
      <c r="AC22" s="13">
        <v>9.8201311934589721E-5</v>
      </c>
    </row>
    <row r="23" spans="1:29">
      <c r="A23" s="1" t="s">
        <v>74</v>
      </c>
      <c r="B23" s="1" t="s">
        <v>75</v>
      </c>
      <c r="C23" s="1" t="s">
        <v>76</v>
      </c>
      <c r="D23" s="1" t="s">
        <v>23</v>
      </c>
      <c r="E23" s="14">
        <v>2.6678619289653566E-3</v>
      </c>
      <c r="F23" s="14">
        <v>4.9061134092439644E-3</v>
      </c>
      <c r="G23" s="14">
        <v>4.5651247307792395E-3</v>
      </c>
      <c r="H23" s="14">
        <v>2.3746933426409731E-3</v>
      </c>
      <c r="I23" s="14">
        <v>2.8141142944706618E-3</v>
      </c>
      <c r="J23" s="9">
        <v>3.8244900485894694E-4</v>
      </c>
      <c r="K23" s="14">
        <v>9.9209227167191168E-3</v>
      </c>
      <c r="L23" s="14">
        <v>6.6757094712695097E-3</v>
      </c>
      <c r="M23" s="14">
        <v>1.0125917947077891E-3</v>
      </c>
      <c r="N23" s="14">
        <v>3.8483607493984334E-3</v>
      </c>
      <c r="O23" s="14">
        <v>3.0548095183760746E-3</v>
      </c>
      <c r="P23" s="14">
        <v>7.0308358575461019E-3</v>
      </c>
      <c r="Q23" s="16">
        <f t="shared" si="0"/>
        <v>4.1044655682480136E-3</v>
      </c>
      <c r="R23" s="11">
        <v>5.981567089837082E-6</v>
      </c>
      <c r="S23" s="12">
        <v>1.140086326988002E-5</v>
      </c>
      <c r="T23" s="12">
        <v>9.6550655250141424E-7</v>
      </c>
      <c r="U23" s="12">
        <v>7.9163568595658954E-9</v>
      </c>
      <c r="V23" s="12">
        <v>2.390816940010728E-9</v>
      </c>
      <c r="W23" s="12">
        <v>9.9162107304211805E-5</v>
      </c>
      <c r="X23" s="12">
        <v>1.1484903234851845E-4</v>
      </c>
      <c r="Y23" s="12">
        <v>6.5811293580136964E-5</v>
      </c>
      <c r="Z23" s="12">
        <v>8.420228115786603E-10</v>
      </c>
      <c r="AA23" s="12">
        <v>1.2080467562449923E-5</v>
      </c>
      <c r="AB23" s="12">
        <v>5.3936740313446671E-6</v>
      </c>
      <c r="AC23" s="13">
        <v>3.5296578930552358E-5</v>
      </c>
    </row>
    <row r="24" spans="1:29">
      <c r="A24" s="1" t="s">
        <v>77</v>
      </c>
      <c r="B24" s="1" t="s">
        <v>78</v>
      </c>
      <c r="C24" s="1" t="s">
        <v>33</v>
      </c>
      <c r="D24" s="1" t="s">
        <v>23</v>
      </c>
      <c r="E24" s="8">
        <v>4.5668383223630173E-4</v>
      </c>
      <c r="F24" s="14">
        <v>2.8073626789906977E-3</v>
      </c>
      <c r="G24" s="14">
        <v>3.8229406649006436E-3</v>
      </c>
      <c r="H24" s="9">
        <v>1.3353552022814867E-4</v>
      </c>
      <c r="I24" s="14">
        <v>5.1183877152857272E-4</v>
      </c>
      <c r="J24" s="9">
        <v>4.798562960684269E-4</v>
      </c>
      <c r="K24" s="14">
        <v>3.188972473226102E-3</v>
      </c>
      <c r="L24" s="14">
        <v>1.1546975159231877E-2</v>
      </c>
      <c r="M24" s="14">
        <v>4.9911462490202429E-3</v>
      </c>
      <c r="N24" s="14">
        <v>7.217431605589309E-4</v>
      </c>
      <c r="O24" s="14">
        <v>1.2537132682844537E-2</v>
      </c>
      <c r="P24" s="14">
        <v>1.2005975124790149E-2</v>
      </c>
      <c r="Q24" s="16">
        <f t="shared" si="0"/>
        <v>4.433680217802053E-3</v>
      </c>
      <c r="R24" s="11">
        <v>4.4523902235245122E-6</v>
      </c>
      <c r="S24" s="12">
        <v>1.2492020484453974E-9</v>
      </c>
      <c r="T24" s="12">
        <v>4.2612901471806582E-9</v>
      </c>
      <c r="U24" s="12">
        <v>4.3289070234249824E-14</v>
      </c>
      <c r="V24" s="12">
        <v>2.0574295217074382E-5</v>
      </c>
      <c r="W24" s="12">
        <v>7.4490862944091214E-8</v>
      </c>
      <c r="X24" s="12">
        <v>6.2076650059048223E-5</v>
      </c>
      <c r="Y24" s="12">
        <v>4.9651226881105442E-4</v>
      </c>
      <c r="Z24" s="12">
        <v>3.9885299601458745E-10</v>
      </c>
      <c r="AA24" s="12">
        <v>5.8797060847556689E-6</v>
      </c>
      <c r="AB24" s="12">
        <v>3.816169554556716E-4</v>
      </c>
      <c r="AC24" s="13">
        <v>4.257472862321946E-4</v>
      </c>
    </row>
    <row r="25" spans="1:29">
      <c r="A25" s="1" t="s">
        <v>79</v>
      </c>
      <c r="B25" s="1" t="s">
        <v>80</v>
      </c>
      <c r="C25" s="1" t="s">
        <v>81</v>
      </c>
      <c r="D25" s="1" t="s">
        <v>23</v>
      </c>
      <c r="E25" s="14">
        <v>3.8308157122988328E-3</v>
      </c>
      <c r="F25" s="14">
        <v>9.2435010985768232E-3</v>
      </c>
      <c r="G25" s="14">
        <v>1.1047510121052772E-2</v>
      </c>
      <c r="H25" s="14">
        <v>5.0284825051263044E-3</v>
      </c>
      <c r="I25" s="14">
        <v>4.147146445681745E-3</v>
      </c>
      <c r="J25" s="14">
        <v>3.8856090190896673E-3</v>
      </c>
      <c r="K25" s="14">
        <v>1.2978191183968828E-3</v>
      </c>
      <c r="L25" s="14">
        <v>3.9911765409387885E-3</v>
      </c>
      <c r="M25" s="14">
        <v>6.1767638699009256E-3</v>
      </c>
      <c r="N25" s="14">
        <v>1.5476048529211488E-3</v>
      </c>
      <c r="O25" s="14">
        <v>1.7061615083113872E-3</v>
      </c>
      <c r="P25" s="14">
        <v>6.1351818002936855E-3</v>
      </c>
      <c r="Q25" s="16">
        <f t="shared" si="0"/>
        <v>4.8364810493824123E-3</v>
      </c>
      <c r="R25" s="11">
        <v>9.8972337033489315E-12</v>
      </c>
      <c r="S25" s="12">
        <v>4.61296571355389E-8</v>
      </c>
      <c r="T25" s="12">
        <v>2.0625963541794729E-8</v>
      </c>
      <c r="U25" s="12">
        <v>4.1732730921743318E-6</v>
      </c>
      <c r="V25" s="12">
        <v>2.5035010304946376E-6</v>
      </c>
      <c r="W25" s="12">
        <v>8.6097800035156629E-13</v>
      </c>
      <c r="X25" s="12">
        <v>4.2061122172008883E-13</v>
      </c>
      <c r="Y25" s="12">
        <v>2.8884567499736711E-8</v>
      </c>
      <c r="Z25" s="12">
        <v>4.914472859353464E-11</v>
      </c>
      <c r="AA25" s="12">
        <v>9.1771947271819256E-16</v>
      </c>
      <c r="AB25" s="12">
        <v>7.8737303559048028E-14</v>
      </c>
      <c r="AC25" s="13">
        <v>1.3840834248458717E-9</v>
      </c>
    </row>
    <row r="26" spans="1:29">
      <c r="A26" s="1" t="s">
        <v>82</v>
      </c>
      <c r="B26" s="1" t="s">
        <v>83</v>
      </c>
      <c r="C26" s="1" t="s">
        <v>76</v>
      </c>
      <c r="D26" s="1" t="s">
        <v>23</v>
      </c>
      <c r="E26" s="14">
        <v>4.0989676244948111E-3</v>
      </c>
      <c r="F26" s="14">
        <v>1.2491595501381989E-2</v>
      </c>
      <c r="G26" s="14">
        <v>2.0611362558028237E-3</v>
      </c>
      <c r="H26" s="14">
        <v>5.0345479388986397E-4</v>
      </c>
      <c r="I26" s="9">
        <v>3.1861085009594225E-4</v>
      </c>
      <c r="J26" s="9">
        <v>3.3440287350192902E-4</v>
      </c>
      <c r="K26" s="14">
        <v>1.1413262052735377E-2</v>
      </c>
      <c r="L26" s="14">
        <v>9.1741061544548877E-3</v>
      </c>
      <c r="M26" s="14">
        <v>5.5867929750041175E-4</v>
      </c>
      <c r="N26" s="14">
        <v>1.104251420411748E-2</v>
      </c>
      <c r="O26" s="14">
        <v>1.5155223753634331E-3</v>
      </c>
      <c r="P26" s="14">
        <v>5.0243737876487192E-3</v>
      </c>
      <c r="Q26" s="16">
        <f t="shared" si="0"/>
        <v>4.8780521475823057E-3</v>
      </c>
      <c r="R26" s="11">
        <v>6.7909625316043025E-6</v>
      </c>
      <c r="S26" s="12">
        <v>8.9040816042486109E-4</v>
      </c>
      <c r="T26" s="12">
        <v>7.5890935062459326E-4</v>
      </c>
      <c r="U26" s="12">
        <v>9.3423792495086068E-7</v>
      </c>
      <c r="V26" s="12">
        <v>3.1584047983808445E-8</v>
      </c>
      <c r="W26" s="12">
        <v>2.2094609267086321E-8</v>
      </c>
      <c r="X26" s="12">
        <v>1.7062214729090207E-4</v>
      </c>
      <c r="Y26" s="12">
        <v>3.2911923731620911E-4</v>
      </c>
      <c r="Z26" s="12">
        <v>2.1365534947601088E-5</v>
      </c>
      <c r="AA26" s="12">
        <v>1.6151726166176677E-8</v>
      </c>
      <c r="AB26" s="12">
        <v>3.1978586368430219E-4</v>
      </c>
      <c r="AC26" s="13">
        <v>1.6111353641149931E-4</v>
      </c>
    </row>
    <row r="27" spans="1:29">
      <c r="A27" s="1" t="s">
        <v>84</v>
      </c>
      <c r="B27" s="1" t="s">
        <v>85</v>
      </c>
      <c r="C27" s="1" t="s">
        <v>61</v>
      </c>
      <c r="D27" s="1" t="s">
        <v>62</v>
      </c>
      <c r="E27" s="14">
        <v>7.4461660151342521E-3</v>
      </c>
      <c r="F27" s="14">
        <v>3.8153319676516553E-3</v>
      </c>
      <c r="G27" s="14">
        <v>7.684784904907256E-3</v>
      </c>
      <c r="H27" s="14">
        <v>1.0643134780157505E-2</v>
      </c>
      <c r="I27" s="14">
        <v>2.7128665762449666E-3</v>
      </c>
      <c r="J27" s="14">
        <v>1.0966324137408195E-3</v>
      </c>
      <c r="K27" s="14">
        <v>9.3458998143900983E-3</v>
      </c>
      <c r="L27" s="14">
        <v>1.1210627122756045E-3</v>
      </c>
      <c r="M27" s="14">
        <v>5.0205746468927239E-4</v>
      </c>
      <c r="N27" s="14">
        <v>1.6356339475365331E-2</v>
      </c>
      <c r="O27" s="14">
        <v>5.5776251706413579E-3</v>
      </c>
      <c r="P27" s="14">
        <v>6.5598918396798239E-4</v>
      </c>
      <c r="Q27" s="16">
        <f t="shared" si="0"/>
        <v>5.579824206597174E-3</v>
      </c>
      <c r="R27" s="11">
        <v>2.6690974565280591E-5</v>
      </c>
      <c r="S27" s="12">
        <v>6.0883456081120896E-6</v>
      </c>
      <c r="T27" s="12">
        <v>5.2190738798923203E-5</v>
      </c>
      <c r="U27" s="12">
        <v>2.1564430093705956E-5</v>
      </c>
      <c r="V27" s="12">
        <v>5.172137127133454E-7</v>
      </c>
      <c r="W27" s="12">
        <v>4.2130626272614419E-8</v>
      </c>
      <c r="X27" s="12">
        <v>4.9571255305112784E-7</v>
      </c>
      <c r="Y27" s="12">
        <v>5.2603218616058961E-7</v>
      </c>
      <c r="Z27" s="12">
        <v>2.6082085022377547E-9</v>
      </c>
      <c r="AA27" s="12">
        <v>3.6363511580474028E-8</v>
      </c>
      <c r="AB27" s="12">
        <v>3.0776560661950223E-8</v>
      </c>
      <c r="AC27" s="13">
        <v>1.4178753811477256E-7</v>
      </c>
    </row>
    <row r="28" spans="1:29">
      <c r="A28" s="1" t="s">
        <v>86</v>
      </c>
      <c r="B28" s="1" t="s">
        <v>87</v>
      </c>
      <c r="C28" s="1" t="s">
        <v>88</v>
      </c>
      <c r="D28" s="1" t="s">
        <v>89</v>
      </c>
      <c r="E28" s="14">
        <v>2.8041330571336258E-3</v>
      </c>
      <c r="F28" s="14">
        <v>1.9847770955591288E-3</v>
      </c>
      <c r="G28" s="14">
        <v>1.8347761526274228E-3</v>
      </c>
      <c r="H28" s="14">
        <v>8.2752357120711908E-3</v>
      </c>
      <c r="I28" s="14">
        <v>1.19322274868849E-3</v>
      </c>
      <c r="J28" s="9">
        <v>4.375330507111217E-4</v>
      </c>
      <c r="K28" s="14">
        <v>2.5732297162996607E-2</v>
      </c>
      <c r="L28" s="14">
        <v>7.5240050219703477E-3</v>
      </c>
      <c r="M28" s="14">
        <v>1.4130805777450837E-3</v>
      </c>
      <c r="N28" s="14">
        <v>7.6595750634443254E-3</v>
      </c>
      <c r="O28" s="14">
        <v>9.5772261550611613E-3</v>
      </c>
      <c r="P28" s="14">
        <v>1.1404746625895601E-3</v>
      </c>
      <c r="Q28" s="16">
        <f t="shared" si="0"/>
        <v>5.7980280383831727E-3</v>
      </c>
      <c r="R28" s="11">
        <v>7.7233348218928502E-10</v>
      </c>
      <c r="S28" s="12">
        <v>1.1832973318828896E-4</v>
      </c>
      <c r="T28" s="12">
        <v>2.0366905704139799E-4</v>
      </c>
      <c r="U28" s="12">
        <v>4.6822446449481836E-4</v>
      </c>
      <c r="V28" s="12">
        <v>7.2342545865977003E-8</v>
      </c>
      <c r="W28" s="12">
        <v>4.0962236237628791E-9</v>
      </c>
      <c r="X28" s="12">
        <v>6.8631418581944916E-8</v>
      </c>
      <c r="Y28" s="12">
        <v>7.6558205288339789E-5</v>
      </c>
      <c r="Z28" s="12">
        <v>8.5481057605933102E-5</v>
      </c>
      <c r="AA28" s="12">
        <v>5.1491183897522598E-7</v>
      </c>
      <c r="AB28" s="12">
        <v>7.5532357155628268E-5</v>
      </c>
      <c r="AC28" s="13">
        <v>1.1568640024968268E-7</v>
      </c>
    </row>
    <row r="29" spans="1:29">
      <c r="A29" s="1" t="s">
        <v>90</v>
      </c>
      <c r="B29" s="1" t="s">
        <v>91</v>
      </c>
      <c r="C29" s="1" t="s">
        <v>92</v>
      </c>
      <c r="D29" s="1" t="s">
        <v>23</v>
      </c>
      <c r="E29" s="14">
        <v>3.5417637897301969E-3</v>
      </c>
      <c r="F29" s="14">
        <v>1.3815106239754685E-2</v>
      </c>
      <c r="G29" s="14">
        <v>1.9950049105024681E-2</v>
      </c>
      <c r="H29" s="14">
        <v>1.6689517220249224E-3</v>
      </c>
      <c r="I29" s="14">
        <v>1.1361111526065075E-3</v>
      </c>
      <c r="J29" s="14">
        <v>1.7667062634771954E-3</v>
      </c>
      <c r="K29" s="14">
        <v>6.0994363903110662E-3</v>
      </c>
      <c r="L29" s="14">
        <v>3.8404644019190215E-3</v>
      </c>
      <c r="M29" s="14">
        <v>4.7167806257299646E-3</v>
      </c>
      <c r="N29" s="14">
        <v>5.3737739996195886E-3</v>
      </c>
      <c r="O29" s="14">
        <v>7.4832028754056321E-3</v>
      </c>
      <c r="P29" s="14">
        <v>1.1264229422358553E-2</v>
      </c>
      <c r="Q29" s="16">
        <f t="shared" si="0"/>
        <v>6.721381332330168E-3</v>
      </c>
      <c r="R29" s="11">
        <v>6.2354650802846123E-5</v>
      </c>
      <c r="S29" s="12">
        <v>3.5653821426846836E-4</v>
      </c>
      <c r="T29" s="12">
        <v>1.6462580146398936E-4</v>
      </c>
      <c r="U29" s="12">
        <v>1.2802573662597298E-4</v>
      </c>
      <c r="V29" s="12">
        <v>2.9587048358583728E-4</v>
      </c>
      <c r="W29" s="12">
        <v>2.1729579431040429E-4</v>
      </c>
      <c r="X29" s="12">
        <v>2.7399624797716185E-4</v>
      </c>
      <c r="Y29" s="12">
        <v>5.7402424867774673E-5</v>
      </c>
      <c r="Z29" s="12">
        <v>2.9978003413731069E-5</v>
      </c>
      <c r="AA29" s="12">
        <v>1.156533938874402E-4</v>
      </c>
      <c r="AB29" s="12">
        <v>7.5648885514781203E-5</v>
      </c>
      <c r="AC29" s="13">
        <v>7.5374033206163188E-5</v>
      </c>
    </row>
    <row r="30" spans="1:29">
      <c r="A30" s="1" t="s">
        <v>93</v>
      </c>
      <c r="B30" s="1" t="s">
        <v>94</v>
      </c>
      <c r="C30" s="1" t="s">
        <v>92</v>
      </c>
      <c r="D30" s="1" t="s">
        <v>23</v>
      </c>
      <c r="E30" s="14">
        <v>4.5490063068284441E-3</v>
      </c>
      <c r="F30" s="14">
        <v>1.2719637506557696E-2</v>
      </c>
      <c r="G30" s="14">
        <v>1.6882754936824475E-2</v>
      </c>
      <c r="H30" s="14">
        <v>1.6413139454436473E-3</v>
      </c>
      <c r="I30" s="14">
        <v>1.1255961577761506E-3</v>
      </c>
      <c r="J30" s="14">
        <v>1.4035527023654416E-3</v>
      </c>
      <c r="K30" s="14">
        <v>7.2366887745954778E-3</v>
      </c>
      <c r="L30" s="14">
        <v>4.3973818474266147E-3</v>
      </c>
      <c r="M30" s="14">
        <v>6.0085907840227177E-3</v>
      </c>
      <c r="N30" s="14">
        <v>4.6640364500887292E-3</v>
      </c>
      <c r="O30" s="14">
        <v>7.8836698875421989E-3</v>
      </c>
      <c r="P30" s="14">
        <v>1.3624733309672442E-2</v>
      </c>
      <c r="Q30" s="16">
        <f t="shared" si="0"/>
        <v>6.8447468840953348E-3</v>
      </c>
      <c r="R30" s="11">
        <v>1.2063877443399318E-9</v>
      </c>
      <c r="S30" s="12">
        <v>8.7810869344876623E-10</v>
      </c>
      <c r="T30" s="12">
        <v>1.0313735548534237E-8</v>
      </c>
      <c r="U30" s="12">
        <v>5.550925086103677E-10</v>
      </c>
      <c r="V30" s="12">
        <v>1.0200304810101636E-9</v>
      </c>
      <c r="W30" s="12">
        <v>2.7217973344261477E-9</v>
      </c>
      <c r="X30" s="12">
        <v>7.3700180934118666E-10</v>
      </c>
      <c r="Y30" s="12">
        <v>3.6780464261334362E-9</v>
      </c>
      <c r="Z30" s="12">
        <v>5.4384078672026171E-10</v>
      </c>
      <c r="AA30" s="12">
        <v>6.0746322398936994E-10</v>
      </c>
      <c r="AB30" s="12">
        <v>7.6007614804190766E-11</v>
      </c>
      <c r="AC30" s="13">
        <v>5.2881215917622981E-10</v>
      </c>
    </row>
    <row r="31" spans="1:29">
      <c r="A31" s="1" t="s">
        <v>95</v>
      </c>
      <c r="B31" s="1" t="s">
        <v>96</v>
      </c>
      <c r="C31" s="1" t="s">
        <v>33</v>
      </c>
      <c r="D31" s="1" t="s">
        <v>23</v>
      </c>
      <c r="E31" s="14">
        <v>9.7261297081139913E-4</v>
      </c>
      <c r="F31" s="14">
        <v>6.530105427571163E-3</v>
      </c>
      <c r="G31" s="14">
        <v>9.4506051432906406E-3</v>
      </c>
      <c r="H31" s="9">
        <v>4.5808420801454058E-4</v>
      </c>
      <c r="I31" s="14">
        <v>1.0078357949151104E-3</v>
      </c>
      <c r="J31" s="14">
        <v>2.0606837074725209E-3</v>
      </c>
      <c r="K31" s="14">
        <v>4.340499444957382E-3</v>
      </c>
      <c r="L31" s="14">
        <v>1.8130068017531874E-2</v>
      </c>
      <c r="M31" s="14">
        <v>1.6238701389944706E-2</v>
      </c>
      <c r="N31" s="14">
        <v>1.3269664575399698E-3</v>
      </c>
      <c r="O31" s="14">
        <v>1.038700499486297E-2</v>
      </c>
      <c r="P31" s="14">
        <v>1.4433612386885068E-2</v>
      </c>
      <c r="Q31" s="16">
        <f t="shared" si="0"/>
        <v>7.1113983286497789E-3</v>
      </c>
      <c r="R31" s="11">
        <v>1.9879037227263536E-7</v>
      </c>
      <c r="S31" s="12">
        <v>2.6691726680889608E-4</v>
      </c>
      <c r="T31" s="12">
        <v>4.5852229929841328E-5</v>
      </c>
      <c r="U31" s="12">
        <v>1.1193092395191272E-13</v>
      </c>
      <c r="V31" s="12">
        <v>5.2719515082388829E-8</v>
      </c>
      <c r="W31" s="12">
        <v>2.0868586708947056E-8</v>
      </c>
      <c r="X31" s="12">
        <v>4.2878334062311647E-6</v>
      </c>
      <c r="Y31" s="12">
        <v>8.1537237699537437E-5</v>
      </c>
      <c r="Z31" s="12">
        <v>5.2109330683269188E-6</v>
      </c>
      <c r="AA31" s="12">
        <v>8.6210681738239739E-9</v>
      </c>
      <c r="AB31" s="12">
        <v>1.9516181593156871E-9</v>
      </c>
      <c r="AC31" s="13">
        <v>1.1215605934942478E-9</v>
      </c>
    </row>
    <row r="32" spans="1:29">
      <c r="A32" s="1" t="s">
        <v>97</v>
      </c>
      <c r="B32" s="1" t="s">
        <v>98</v>
      </c>
      <c r="C32" s="1" t="s">
        <v>33</v>
      </c>
      <c r="D32" s="1" t="s">
        <v>23</v>
      </c>
      <c r="E32" s="14">
        <v>6.6549782045220599E-4</v>
      </c>
      <c r="F32" s="14">
        <v>2.2983993579176274E-3</v>
      </c>
      <c r="G32" s="14">
        <v>2.9302420233725448E-3</v>
      </c>
      <c r="H32" s="14">
        <v>5.0401791944941043E-4</v>
      </c>
      <c r="I32" s="14">
        <v>1.2779336925742234E-3</v>
      </c>
      <c r="J32" s="14">
        <v>1.2648309989595067E-3</v>
      </c>
      <c r="K32" s="14">
        <v>3.7246140414438213E-3</v>
      </c>
      <c r="L32" s="14">
        <v>3.2987306932074578E-2</v>
      </c>
      <c r="M32" s="14">
        <v>1.1246808897650742E-2</v>
      </c>
      <c r="N32" s="14">
        <v>3.542253382641249E-3</v>
      </c>
      <c r="O32" s="14">
        <v>3.6427834114811167E-2</v>
      </c>
      <c r="P32" s="14">
        <v>1.4773101072013904E-2</v>
      </c>
      <c r="Q32" s="16">
        <f t="shared" si="0"/>
        <v>9.3035700211134154E-3</v>
      </c>
      <c r="R32" s="11">
        <v>4.1175138585748762E-6</v>
      </c>
      <c r="S32" s="12">
        <v>5.3912660673802182E-13</v>
      </c>
      <c r="T32" s="12">
        <v>3.891446064258448E-11</v>
      </c>
      <c r="U32" s="12">
        <v>2.2786196520951846E-16</v>
      </c>
      <c r="V32" s="12">
        <v>3.1375600612122153E-6</v>
      </c>
      <c r="W32" s="12">
        <v>5.5818247264384621E-6</v>
      </c>
      <c r="X32" s="12">
        <v>2.8122739715815517E-5</v>
      </c>
      <c r="Y32" s="12">
        <v>7.1370014603273693E-11</v>
      </c>
      <c r="Z32" s="12">
        <v>1.2064825467734319E-4</v>
      </c>
      <c r="AA32" s="12">
        <v>4.1899542856142878E-15</v>
      </c>
      <c r="AB32" s="12">
        <v>4.4114705953649644E-12</v>
      </c>
      <c r="AC32" s="13">
        <v>1.5686592053286197E-4</v>
      </c>
    </row>
    <row r="33" spans="1:29">
      <c r="A33" s="1" t="s">
        <v>99</v>
      </c>
      <c r="B33" s="1" t="s">
        <v>99</v>
      </c>
      <c r="C33" s="1" t="s">
        <v>100</v>
      </c>
      <c r="D33" s="1" t="s">
        <v>101</v>
      </c>
      <c r="E33" s="14">
        <v>2.3946028860382915E-2</v>
      </c>
      <c r="F33" s="14">
        <v>2.2927505925728158E-2</v>
      </c>
      <c r="G33" s="14">
        <v>1.8123501576683115E-2</v>
      </c>
      <c r="H33" s="14">
        <v>8.3188131702183633E-3</v>
      </c>
      <c r="I33" s="14">
        <v>1.2421410418778095E-2</v>
      </c>
      <c r="J33" s="14">
        <v>6.1706852455732184E-3</v>
      </c>
      <c r="K33" s="14">
        <v>1.2212484804715387E-2</v>
      </c>
      <c r="L33" s="14">
        <v>1.1910539900709789E-2</v>
      </c>
      <c r="M33" s="14">
        <v>9.3105364113380325E-3</v>
      </c>
      <c r="N33" s="14">
        <v>4.9256391200593998E-3</v>
      </c>
      <c r="O33" s="14">
        <v>1.2514014221565572E-2</v>
      </c>
      <c r="P33" s="14">
        <v>6.0437403187487493E-3</v>
      </c>
      <c r="Q33" s="16">
        <f t="shared" si="0"/>
        <v>1.2402074997875065E-2</v>
      </c>
      <c r="R33" s="11">
        <v>1.3039941462501725E-8</v>
      </c>
      <c r="S33" s="12">
        <v>3.289322095557958E-7</v>
      </c>
      <c r="T33" s="12">
        <v>3.0231627892482214E-7</v>
      </c>
      <c r="U33" s="12">
        <v>2.5649938429555877E-10</v>
      </c>
      <c r="V33" s="12">
        <v>1.1471804017492046E-8</v>
      </c>
      <c r="W33" s="12">
        <v>2.080651395241617E-8</v>
      </c>
      <c r="X33" s="12">
        <v>1.8116416448436902E-7</v>
      </c>
      <c r="Y33" s="12">
        <v>1.861376660004467E-9</v>
      </c>
      <c r="Z33" s="12">
        <v>1.552666911998698E-12</v>
      </c>
      <c r="AA33" s="12">
        <v>3.8265049169205019E-10</v>
      </c>
      <c r="AB33" s="12">
        <v>1.5625346359774497E-12</v>
      </c>
      <c r="AC33" s="13">
        <v>3.4964718314618025E-5</v>
      </c>
    </row>
    <row r="34" spans="1:29">
      <c r="A34" s="1" t="s">
        <v>102</v>
      </c>
      <c r="B34" s="1" t="s">
        <v>103</v>
      </c>
      <c r="C34" s="1" t="s">
        <v>104</v>
      </c>
      <c r="D34" s="1" t="s">
        <v>23</v>
      </c>
      <c r="E34" s="14">
        <v>9.53534149925837E-3</v>
      </c>
      <c r="F34" s="14">
        <v>2.1861587068778072E-2</v>
      </c>
      <c r="G34" s="14">
        <v>4.0801935375889581E-2</v>
      </c>
      <c r="H34" s="14">
        <v>3.1608366441495885E-3</v>
      </c>
      <c r="I34" s="14">
        <v>4.2786415097364481E-3</v>
      </c>
      <c r="J34" s="14">
        <v>5.7118511461094409E-3</v>
      </c>
      <c r="K34" s="14">
        <v>1.1275433754398864E-2</v>
      </c>
      <c r="L34" s="14">
        <v>2.0005159749851818E-2</v>
      </c>
      <c r="M34" s="14">
        <v>2.3396764715417295E-2</v>
      </c>
      <c r="N34" s="14">
        <v>1.2983591195502471E-3</v>
      </c>
      <c r="O34" s="14">
        <v>1.467903563868775E-2</v>
      </c>
      <c r="P34" s="14">
        <v>1.8939727566351847E-2</v>
      </c>
      <c r="Q34" s="16">
        <f t="shared" si="0"/>
        <v>1.457872281568161E-2</v>
      </c>
      <c r="R34" s="11">
        <v>5.2572770879854274E-10</v>
      </c>
      <c r="S34" s="12">
        <v>1.5418829920151618E-5</v>
      </c>
      <c r="T34" s="12">
        <v>1.471313629002977E-5</v>
      </c>
      <c r="U34" s="12">
        <v>4.1441841828857733E-6</v>
      </c>
      <c r="V34" s="12">
        <v>4.0389647555858384E-6</v>
      </c>
      <c r="W34" s="12">
        <v>2.5803842812663232E-6</v>
      </c>
      <c r="X34" s="12">
        <v>4.3741083885515635E-4</v>
      </c>
      <c r="Y34" s="12">
        <v>5.4834510448707361E-4</v>
      </c>
      <c r="Z34" s="12">
        <v>8.1176725278106878E-4</v>
      </c>
      <c r="AA34" s="12">
        <v>2.6298056743901684E-4</v>
      </c>
      <c r="AB34" s="12">
        <v>9.7559657350715714E-4</v>
      </c>
      <c r="AC34" s="13">
        <v>1.1257932212128227E-3</v>
      </c>
    </row>
    <row r="35" spans="1:29">
      <c r="A35" s="1" t="s">
        <v>105</v>
      </c>
      <c r="B35" s="1" t="s">
        <v>106</v>
      </c>
      <c r="C35" s="1" t="s">
        <v>88</v>
      </c>
      <c r="D35" s="1" t="s">
        <v>89</v>
      </c>
      <c r="E35" s="14">
        <v>4.4809297486520907E-3</v>
      </c>
      <c r="F35" s="14">
        <v>6.4238064364085384E-4</v>
      </c>
      <c r="G35" s="14">
        <v>1.469369574400506E-3</v>
      </c>
      <c r="H35" s="14">
        <v>2.673287590638191E-2</v>
      </c>
      <c r="I35" s="14">
        <v>2.6730226063671337E-3</v>
      </c>
      <c r="J35" s="14">
        <v>1.5422010421116141E-3</v>
      </c>
      <c r="K35" s="14">
        <v>8.4462360188368807E-2</v>
      </c>
      <c r="L35" s="14">
        <v>1.141166958171423E-2</v>
      </c>
      <c r="M35" s="14">
        <v>1.4857773164668707E-3</v>
      </c>
      <c r="N35" s="14">
        <v>3.324751724025303E-2</v>
      </c>
      <c r="O35" s="14">
        <v>1.4916346816001033E-2</v>
      </c>
      <c r="P35" s="14">
        <v>1.5558220171407392E-3</v>
      </c>
      <c r="Q35" s="17">
        <f t="shared" si="0"/>
        <v>1.5385022723458236E-2</v>
      </c>
      <c r="R35" s="11">
        <v>1.5765301680759955E-9</v>
      </c>
      <c r="S35" s="12">
        <v>1.6184821301211E-5</v>
      </c>
      <c r="T35" s="12">
        <v>2.3999997386416206E-5</v>
      </c>
      <c r="U35" s="12">
        <v>7.8989205241361219E-3</v>
      </c>
      <c r="V35" s="12">
        <v>1.3687345463071428E-7</v>
      </c>
      <c r="W35" s="12">
        <v>4.5158245865927299E-9</v>
      </c>
      <c r="X35" s="12">
        <v>4.8240619298479881E-5</v>
      </c>
      <c r="Y35" s="12">
        <v>4.5246669487753073E-4</v>
      </c>
      <c r="Z35" s="12">
        <v>1.1302883829582428E-4</v>
      </c>
      <c r="AA35" s="12">
        <v>9.0893521746604859E-7</v>
      </c>
      <c r="AB35" s="12">
        <v>3.8715439722568868E-9</v>
      </c>
      <c r="AC35" s="13">
        <v>6.2040277459526238E-7</v>
      </c>
    </row>
    <row r="36" spans="1:29">
      <c r="A36" s="1" t="s">
        <v>107</v>
      </c>
      <c r="B36" s="1" t="s">
        <v>108</v>
      </c>
      <c r="C36" s="1" t="s">
        <v>109</v>
      </c>
      <c r="D36" s="1" t="s">
        <v>62</v>
      </c>
      <c r="E36" s="14">
        <v>6.7027786240271619E-3</v>
      </c>
      <c r="F36" s="14">
        <v>2.5186167705822052E-2</v>
      </c>
      <c r="G36" s="14">
        <v>5.8540472179543071E-2</v>
      </c>
      <c r="H36" s="14">
        <v>7.4268736776178061E-3</v>
      </c>
      <c r="I36" s="14">
        <v>3.7600897056349492E-3</v>
      </c>
      <c r="J36" s="14">
        <v>8.1915349107530341E-3</v>
      </c>
      <c r="K36" s="14">
        <v>6.9151844246947269E-3</v>
      </c>
      <c r="L36" s="14">
        <v>1.1907602481527836E-2</v>
      </c>
      <c r="M36" s="14">
        <v>4.123068441567334E-2</v>
      </c>
      <c r="N36" s="14">
        <v>4.051578661551287E-3</v>
      </c>
      <c r="O36" s="14">
        <v>2.924344983899616E-3</v>
      </c>
      <c r="P36" s="14">
        <v>9.801210691740286E-3</v>
      </c>
      <c r="Q36" s="17">
        <f t="shared" si="0"/>
        <v>1.5553210205207099E-2</v>
      </c>
      <c r="R36" s="18">
        <v>1.0232406167304525E-10</v>
      </c>
      <c r="S36" s="19">
        <v>3.3310794788887219E-9</v>
      </c>
      <c r="T36" s="19">
        <v>4.2068425979148031E-5</v>
      </c>
      <c r="U36" s="19">
        <v>1.3880403166963176E-9</v>
      </c>
      <c r="V36" s="19">
        <v>9.4038971731966723E-13</v>
      </c>
      <c r="W36" s="19">
        <v>4.0889653671279996E-9</v>
      </c>
      <c r="X36" s="19">
        <v>7.0344418167455923E-10</v>
      </c>
      <c r="Y36" s="19">
        <v>2.8460856513886948E-8</v>
      </c>
      <c r="Z36" s="19">
        <v>1.662033801063539E-7</v>
      </c>
      <c r="AA36" s="19">
        <v>1.7652870338814534E-10</v>
      </c>
      <c r="AB36" s="19">
        <v>1.7332773765314101E-13</v>
      </c>
      <c r="AC36" s="20">
        <v>3.2038333468219956E-9</v>
      </c>
    </row>
    <row r="37" spans="1:29">
      <c r="A37" s="1" t="s">
        <v>110</v>
      </c>
      <c r="B37" s="1" t="s">
        <v>111</v>
      </c>
      <c r="C37" s="1" t="s">
        <v>112</v>
      </c>
      <c r="D37" s="1" t="s">
        <v>89</v>
      </c>
      <c r="E37" s="14">
        <v>1.6072803021118406E-2</v>
      </c>
      <c r="F37" s="14">
        <v>1.3484556512337487E-3</v>
      </c>
      <c r="G37" s="14">
        <v>2.3314944939338924E-3</v>
      </c>
      <c r="H37" s="14">
        <v>3.1595148135182993E-2</v>
      </c>
      <c r="I37" s="14">
        <v>8.5911036887518638E-3</v>
      </c>
      <c r="J37" s="14">
        <v>2.2076452648275781E-3</v>
      </c>
      <c r="K37" s="14">
        <v>4.5204398238289298E-2</v>
      </c>
      <c r="L37" s="14">
        <v>1.0674336971000039E-2</v>
      </c>
      <c r="M37" s="14">
        <v>6.3349318819461648E-3</v>
      </c>
      <c r="N37" s="14">
        <v>7.2562024705382158E-2</v>
      </c>
      <c r="O37" s="14">
        <v>2.5384175209477802E-2</v>
      </c>
      <c r="P37" s="14">
        <v>8.12520558756997E-3</v>
      </c>
      <c r="Q37" s="17">
        <f t="shared" si="0"/>
        <v>1.9202643570726159E-2</v>
      </c>
      <c r="R37" s="11">
        <v>1.2331810973720623E-9</v>
      </c>
      <c r="S37" s="12">
        <v>2.9897676688959997E-6</v>
      </c>
      <c r="T37" s="12">
        <v>1.1307124582595627E-8</v>
      </c>
      <c r="U37" s="12">
        <v>7.2555492606838458E-9</v>
      </c>
      <c r="V37" s="12">
        <v>1.0664108391296223E-12</v>
      </c>
      <c r="W37" s="12">
        <v>4.0981183447914484E-11</v>
      </c>
      <c r="X37" s="12">
        <v>1.8122485641822114E-6</v>
      </c>
      <c r="Y37" s="12">
        <v>1.6113451794138908E-8</v>
      </c>
      <c r="Z37" s="12">
        <v>3.2422472808673815E-9</v>
      </c>
      <c r="AA37" s="12">
        <v>2.3530458405858834E-6</v>
      </c>
      <c r="AB37" s="12">
        <v>6.60038421635936E-10</v>
      </c>
      <c r="AC37" s="13">
        <v>1.8866472402931157E-10</v>
      </c>
    </row>
    <row r="38" spans="1:29">
      <c r="A38" s="1" t="s">
        <v>113</v>
      </c>
      <c r="B38" s="1" t="s">
        <v>114</v>
      </c>
      <c r="C38" s="1" t="s">
        <v>115</v>
      </c>
      <c r="D38" s="1" t="s">
        <v>116</v>
      </c>
      <c r="E38" s="14">
        <v>4.2664514373407427E-3</v>
      </c>
      <c r="F38" s="14">
        <v>3.6378970579380903E-3</v>
      </c>
      <c r="G38" s="14">
        <v>3.5959624416481094E-3</v>
      </c>
      <c r="H38" s="14">
        <v>4.6291128191062542E-2</v>
      </c>
      <c r="I38" s="14">
        <v>2.456433219057292E-2</v>
      </c>
      <c r="J38" s="14">
        <v>5.5955525180025108E-3</v>
      </c>
      <c r="K38" s="14">
        <v>3.0013633454985516E-2</v>
      </c>
      <c r="L38" s="14">
        <v>2.034260254847297E-2</v>
      </c>
      <c r="M38" s="14">
        <v>1.2637392149275046E-2</v>
      </c>
      <c r="N38" s="14">
        <v>4.3788930713891866E-2</v>
      </c>
      <c r="O38" s="14">
        <v>3.2748671287378572E-2</v>
      </c>
      <c r="P38" s="14">
        <v>9.0313462186508639E-3</v>
      </c>
      <c r="Q38" s="17">
        <f t="shared" si="0"/>
        <v>1.9709491684101646E-2</v>
      </c>
      <c r="R38" s="11">
        <v>1.0556804801245346E-8</v>
      </c>
      <c r="S38" s="12">
        <v>5.4401421442924709E-8</v>
      </c>
      <c r="T38" s="12">
        <v>9.5460902167102511E-13</v>
      </c>
      <c r="U38" s="12">
        <v>4.2891345652131557E-8</v>
      </c>
      <c r="V38" s="12">
        <v>1.0305578005537642E-10</v>
      </c>
      <c r="W38" s="12">
        <v>7.0123587584118007E-8</v>
      </c>
      <c r="X38" s="12">
        <v>1.5211304019743139E-10</v>
      </c>
      <c r="Y38" s="12">
        <v>5.326263348274124E-7</v>
      </c>
      <c r="Z38" s="12">
        <v>1.3354488241631695E-6</v>
      </c>
      <c r="AA38" s="12">
        <v>4.5294627225137797E-8</v>
      </c>
      <c r="AB38" s="12">
        <v>6.7662459248617707E-8</v>
      </c>
      <c r="AC38" s="13">
        <v>5.5072995137418513E-10</v>
      </c>
    </row>
    <row r="39" spans="1:29">
      <c r="A39" s="1" t="s">
        <v>117</v>
      </c>
      <c r="B39" s="1" t="s">
        <v>118</v>
      </c>
      <c r="C39" s="1" t="s">
        <v>119</v>
      </c>
      <c r="D39" s="1" t="s">
        <v>120</v>
      </c>
      <c r="E39" s="14">
        <v>3.6291346568025143E-2</v>
      </c>
      <c r="F39" s="14">
        <v>1.9170570304709318E-3</v>
      </c>
      <c r="G39" s="14">
        <v>1.8830433654080578E-3</v>
      </c>
      <c r="H39" s="14">
        <v>9.4154796177349537E-2</v>
      </c>
      <c r="I39" s="14">
        <v>4.6534856057285313E-3</v>
      </c>
      <c r="J39" s="14">
        <v>1.0448919933125035E-3</v>
      </c>
      <c r="K39" s="14">
        <v>2.820411010492543E-2</v>
      </c>
      <c r="L39" s="14">
        <v>4.8837770479638661E-3</v>
      </c>
      <c r="M39" s="14">
        <v>1.2432924820039559E-3</v>
      </c>
      <c r="N39" s="14">
        <v>5.1006442816321773E-2</v>
      </c>
      <c r="O39" s="14">
        <v>2.1654926263636028E-2</v>
      </c>
      <c r="P39" s="14">
        <v>1.7299253301368315E-3</v>
      </c>
      <c r="Q39" s="17">
        <f t="shared" si="0"/>
        <v>2.0722257898773546E-2</v>
      </c>
      <c r="R39" s="18">
        <v>5.0648352288224018E-9</v>
      </c>
      <c r="S39" s="19">
        <v>9.003677931980206E-10</v>
      </c>
      <c r="T39" s="19">
        <v>1.7683740440002216E-9</v>
      </c>
      <c r="U39" s="19">
        <v>1.3506431439535231E-7</v>
      </c>
      <c r="V39" s="19">
        <v>2.1615179576598838E-8</v>
      </c>
      <c r="W39" s="19">
        <v>9.5243527879331171E-9</v>
      </c>
      <c r="X39" s="19">
        <v>1.2985583013126042E-7</v>
      </c>
      <c r="Y39" s="19">
        <v>1.5434331124920382E-6</v>
      </c>
      <c r="Z39" s="19">
        <v>1.9330591969932052E-9</v>
      </c>
      <c r="AA39" s="19">
        <v>3.8766414142992799E-7</v>
      </c>
      <c r="AB39" s="19">
        <v>1.0497162330947423E-9</v>
      </c>
      <c r="AC39" s="20">
        <v>3.3792627718782194E-9</v>
      </c>
    </row>
    <row r="40" spans="1:29">
      <c r="A40" s="1" t="s">
        <v>121</v>
      </c>
      <c r="B40" s="1" t="s">
        <v>122</v>
      </c>
      <c r="C40" s="1" t="s">
        <v>123</v>
      </c>
      <c r="D40" s="1" t="s">
        <v>101</v>
      </c>
      <c r="E40" s="14">
        <v>1.9683741831734942E-2</v>
      </c>
      <c r="F40" s="14">
        <v>2.0844105010859671E-3</v>
      </c>
      <c r="G40" s="14">
        <v>2.1110072705797945E-3</v>
      </c>
      <c r="H40" s="14">
        <v>3.7941405177743609E-2</v>
      </c>
      <c r="I40" s="14">
        <v>1.1375528006401516E-2</v>
      </c>
      <c r="J40" s="14">
        <v>2.1304418787232784E-3</v>
      </c>
      <c r="K40" s="14">
        <v>5.3999888733763511E-2</v>
      </c>
      <c r="L40" s="14">
        <v>1.4096080754681658E-2</v>
      </c>
      <c r="M40" s="14">
        <v>6.2703836193374694E-3</v>
      </c>
      <c r="N40" s="14">
        <v>8.0630992375719523E-2</v>
      </c>
      <c r="O40" s="14">
        <v>3.3607294879171579E-2</v>
      </c>
      <c r="P40" s="14">
        <v>9.118684556622042E-3</v>
      </c>
      <c r="Q40" s="17">
        <f t="shared" si="0"/>
        <v>2.2754154965463735E-2</v>
      </c>
      <c r="R40" s="11">
        <v>1.0649261505873423E-9</v>
      </c>
      <c r="S40" s="12">
        <v>7.7317890340552392E-8</v>
      </c>
      <c r="T40" s="12">
        <v>3.6192366934706398E-11</v>
      </c>
      <c r="U40" s="12">
        <v>4.5055649421983694E-9</v>
      </c>
      <c r="V40" s="12">
        <v>3.0823004227420758E-12</v>
      </c>
      <c r="W40" s="12">
        <v>4.5208299012354536E-10</v>
      </c>
      <c r="X40" s="12">
        <v>2.3668851971466101E-6</v>
      </c>
      <c r="Y40" s="12">
        <v>1.9245209063404014E-8</v>
      </c>
      <c r="Z40" s="12">
        <v>1.2195811196439963E-6</v>
      </c>
      <c r="AA40" s="12">
        <v>1.811610266263604E-6</v>
      </c>
      <c r="AB40" s="12">
        <v>2.9710621648460177E-9</v>
      </c>
      <c r="AC40" s="13">
        <v>6.1144444475157163E-6</v>
      </c>
    </row>
    <row r="41" spans="1:29">
      <c r="A41" s="1" t="s">
        <v>124</v>
      </c>
      <c r="B41" s="1" t="s">
        <v>125</v>
      </c>
      <c r="C41" s="1" t="s">
        <v>88</v>
      </c>
      <c r="D41" s="1" t="s">
        <v>89</v>
      </c>
      <c r="E41" s="14">
        <v>1.6904601853251783E-2</v>
      </c>
      <c r="F41" s="14">
        <v>1.1439776080198425E-2</v>
      </c>
      <c r="G41" s="14">
        <v>6.3113721931717989E-3</v>
      </c>
      <c r="H41" s="14">
        <v>5.0707506817795754E-2</v>
      </c>
      <c r="I41" s="14">
        <v>8.0755311769547308E-3</v>
      </c>
      <c r="J41" s="14">
        <v>1.597320029512106E-3</v>
      </c>
      <c r="K41" s="14">
        <v>9.4125522844417484E-2</v>
      </c>
      <c r="L41" s="14">
        <v>3.1485519729256471E-2</v>
      </c>
      <c r="M41" s="14">
        <v>7.8033716978152352E-3</v>
      </c>
      <c r="N41" s="14">
        <v>4.3335733348709195E-2</v>
      </c>
      <c r="O41" s="14">
        <v>5.0577850065791477E-2</v>
      </c>
      <c r="P41" s="14">
        <v>4.4070179808741511E-3</v>
      </c>
      <c r="Q41" s="17">
        <f t="shared" si="0"/>
        <v>2.7230926984812387E-2</v>
      </c>
      <c r="R41" s="11">
        <v>5.7366863889769652E-10</v>
      </c>
      <c r="S41" s="12">
        <v>1.528824729868605E-3</v>
      </c>
      <c r="T41" s="12">
        <v>1.1062942754829865E-4</v>
      </c>
      <c r="U41" s="12">
        <v>2.3396276388697301E-2</v>
      </c>
      <c r="V41" s="12">
        <v>3.9721929401143054E-7</v>
      </c>
      <c r="W41" s="12">
        <v>1.8853454321239799E-8</v>
      </c>
      <c r="X41" s="12">
        <v>2.2851413247322215E-7</v>
      </c>
      <c r="Y41" s="12">
        <v>5.4261232654999921E-4</v>
      </c>
      <c r="Z41" s="12">
        <v>5.5151166218966093E-4</v>
      </c>
      <c r="AA41" s="12">
        <v>1.6071900170709949E-6</v>
      </c>
      <c r="AB41" s="12">
        <v>9.2881655025304566E-4</v>
      </c>
      <c r="AC41" s="13">
        <v>5.0186458990727625E-7</v>
      </c>
    </row>
    <row r="42" spans="1:29">
      <c r="A42" s="1" t="s">
        <v>126</v>
      </c>
      <c r="B42" s="1" t="s">
        <v>127</v>
      </c>
      <c r="C42" s="1" t="s">
        <v>128</v>
      </c>
      <c r="D42" s="1" t="s">
        <v>23</v>
      </c>
      <c r="E42" s="14">
        <v>3.8567945109017655E-2</v>
      </c>
      <c r="F42" s="14">
        <v>2.4570135257033731E-2</v>
      </c>
      <c r="G42" s="14">
        <v>2.3085050943085522E-2</v>
      </c>
      <c r="H42" s="14">
        <v>1.6604733784757138E-2</v>
      </c>
      <c r="I42" s="14">
        <v>2.2901547518653625E-2</v>
      </c>
      <c r="J42" s="14">
        <v>2.5326694772015827E-2</v>
      </c>
      <c r="K42" s="14">
        <v>5.3688708299979527E-3</v>
      </c>
      <c r="L42" s="21">
        <v>0.10727947351195917</v>
      </c>
      <c r="M42" s="14">
        <v>2.3271181711716209E-2</v>
      </c>
      <c r="N42" s="14">
        <v>8.2848280173031651E-3</v>
      </c>
      <c r="O42" s="14">
        <v>2.009525820403138E-2</v>
      </c>
      <c r="P42" s="14">
        <v>1.6559577134698449E-2</v>
      </c>
      <c r="Q42" s="17">
        <f t="shared" si="0"/>
        <v>2.7659608066189157E-2</v>
      </c>
      <c r="R42" s="11">
        <v>8.3990834603162415E-9</v>
      </c>
      <c r="S42" s="12">
        <v>2.6006877562427392E-4</v>
      </c>
      <c r="T42" s="12">
        <v>2.9460651862079095E-5</v>
      </c>
      <c r="U42" s="12">
        <v>3.6013592624867634E-10</v>
      </c>
      <c r="V42" s="12">
        <v>2.7336799038985738E-7</v>
      </c>
      <c r="W42" s="12">
        <v>7.0167657273402075E-9</v>
      </c>
      <c r="X42" s="12">
        <v>2.1352005298154471E-13</v>
      </c>
      <c r="Y42" s="12">
        <v>0.86916084938957605</v>
      </c>
      <c r="Z42" s="12">
        <v>5.6828636595034599E-7</v>
      </c>
      <c r="AA42" s="12">
        <v>2.7728459049470015E-7</v>
      </c>
      <c r="AB42" s="12">
        <v>1.6775500485838267E-4</v>
      </c>
      <c r="AC42" s="13">
        <v>3.6030134060787068E-2</v>
      </c>
    </row>
    <row r="43" spans="1:29">
      <c r="A43" s="1" t="s">
        <v>129</v>
      </c>
      <c r="B43" s="1" t="s">
        <v>130</v>
      </c>
      <c r="C43" s="1" t="s">
        <v>67</v>
      </c>
      <c r="D43" s="1" t="s">
        <v>68</v>
      </c>
      <c r="E43" s="14">
        <v>0.1464483902554729</v>
      </c>
      <c r="F43" s="14">
        <v>4.3844904795645907E-3</v>
      </c>
      <c r="G43" s="14">
        <v>1.0656623953912065E-3</v>
      </c>
      <c r="H43" s="14">
        <v>3.4501112384175359E-2</v>
      </c>
      <c r="I43" s="14">
        <v>5.5077742802920656E-3</v>
      </c>
      <c r="J43" s="14">
        <v>1.2924510924252231E-3</v>
      </c>
      <c r="K43" s="14">
        <v>6.3650243837773027E-2</v>
      </c>
      <c r="L43" s="14">
        <v>1.7806057052674854E-2</v>
      </c>
      <c r="M43" s="14">
        <v>2.3168629619921555E-3</v>
      </c>
      <c r="N43" s="14">
        <v>4.524251707329436E-2</v>
      </c>
      <c r="O43" s="14">
        <v>1.8699019642879258E-2</v>
      </c>
      <c r="P43" s="14">
        <v>2.5559720143375785E-3</v>
      </c>
      <c r="Q43" s="17">
        <f t="shared" si="0"/>
        <v>2.8622546122522713E-2</v>
      </c>
      <c r="R43" s="11">
        <v>3.2487603364121717E-7</v>
      </c>
      <c r="S43" s="12">
        <v>4.7474103293850033E-4</v>
      </c>
      <c r="T43" s="12">
        <v>1.3043501983223582E-4</v>
      </c>
      <c r="U43" s="12">
        <v>2.8058477323684543E-3</v>
      </c>
      <c r="V43" s="12">
        <v>7.6239898559087793E-13</v>
      </c>
      <c r="W43" s="12">
        <v>3.5031221072992648E-10</v>
      </c>
      <c r="X43" s="12">
        <v>8.8969656371202546E-8</v>
      </c>
      <c r="Y43" s="12">
        <v>6.0080127287000912E-10</v>
      </c>
      <c r="Z43" s="12">
        <v>2.4256812887006132E-10</v>
      </c>
      <c r="AA43" s="12">
        <v>4.6468065779214008E-7</v>
      </c>
      <c r="AB43" s="12">
        <v>1.2076120493772576E-10</v>
      </c>
      <c r="AC43" s="13">
        <v>1.9589044259580948E-10</v>
      </c>
    </row>
    <row r="44" spans="1:29">
      <c r="A44" s="1" t="s">
        <v>131</v>
      </c>
      <c r="B44" s="1" t="s">
        <v>132</v>
      </c>
      <c r="C44" s="1" t="s">
        <v>128</v>
      </c>
      <c r="D44" s="1" t="s">
        <v>23</v>
      </c>
      <c r="E44" s="14">
        <v>2.5648033223039553E-2</v>
      </c>
      <c r="F44" s="14">
        <v>5.63222838132642E-2</v>
      </c>
      <c r="G44" s="14">
        <v>6.4315559850487369E-2</v>
      </c>
      <c r="H44" s="14">
        <v>1.2895197853441268E-2</v>
      </c>
      <c r="I44" s="14">
        <v>1.319434651361062E-2</v>
      </c>
      <c r="J44" s="14">
        <v>1.6917821859012385E-2</v>
      </c>
      <c r="K44" s="14">
        <v>3.3485471163746776E-2</v>
      </c>
      <c r="L44" s="14">
        <v>3.5073437695698699E-2</v>
      </c>
      <c r="M44" s="14">
        <v>2.9012585973540842E-2</v>
      </c>
      <c r="N44" s="14">
        <v>1.4505773244317212E-2</v>
      </c>
      <c r="O44" s="14">
        <v>2.6514978930398201E-2</v>
      </c>
      <c r="P44" s="14">
        <v>2.6093913881429714E-2</v>
      </c>
      <c r="Q44" s="17">
        <f t="shared" si="0"/>
        <v>2.9498283666832242E-2</v>
      </c>
      <c r="R44" s="11">
        <v>5.9380402085376586E-10</v>
      </c>
      <c r="S44" s="12">
        <v>2.0166237393451422E-8</v>
      </c>
      <c r="T44" s="12">
        <v>1.0155238764069487E-7</v>
      </c>
      <c r="U44" s="12">
        <v>2.1544724574052104E-11</v>
      </c>
      <c r="V44" s="12">
        <v>4.0825276991789745E-11</v>
      </c>
      <c r="W44" s="12">
        <v>4.4450118029639867E-10</v>
      </c>
      <c r="X44" s="12">
        <v>2.5901661612963539E-8</v>
      </c>
      <c r="Y44" s="12">
        <v>5.3216806904980348E-10</v>
      </c>
      <c r="Z44" s="12">
        <v>2.3760303438813907E-11</v>
      </c>
      <c r="AA44" s="12">
        <v>7.6653787807885875E-9</v>
      </c>
      <c r="AB44" s="12">
        <v>1.939938575721944E-10</v>
      </c>
      <c r="AC44" s="13">
        <v>1.1122174548818543E-10</v>
      </c>
    </row>
    <row r="45" spans="1:29">
      <c r="A45" s="1" t="s">
        <v>133</v>
      </c>
      <c r="B45" s="1" t="s">
        <v>133</v>
      </c>
      <c r="C45" s="1" t="s">
        <v>134</v>
      </c>
      <c r="D45" s="1" t="s">
        <v>62</v>
      </c>
      <c r="E45" s="14">
        <v>4.7832560672572709E-2</v>
      </c>
      <c r="F45" s="14">
        <v>6.2973787006074061E-2</v>
      </c>
      <c r="G45" s="14">
        <v>6.3114106030631487E-2</v>
      </c>
      <c r="H45" s="14">
        <v>1.1022568481900889E-2</v>
      </c>
      <c r="I45" s="14">
        <v>1.45767090978465E-2</v>
      </c>
      <c r="J45" s="14">
        <v>2.0990279625788168E-2</v>
      </c>
      <c r="K45" s="14">
        <v>2.3858179611424696E-2</v>
      </c>
      <c r="L45" s="14">
        <v>3.9659052506044366E-2</v>
      </c>
      <c r="M45" s="14">
        <v>5.9973373118282769E-2</v>
      </c>
      <c r="N45" s="14">
        <v>1.1274295772792039E-2</v>
      </c>
      <c r="O45" s="14">
        <v>1.1557102241235217E-2</v>
      </c>
      <c r="P45" s="14">
        <v>1.6033376409325961E-2</v>
      </c>
      <c r="Q45" s="17">
        <f t="shared" si="0"/>
        <v>3.1905449214493238E-2</v>
      </c>
      <c r="R45" s="11">
        <v>1.2750898861085156E-8</v>
      </c>
      <c r="S45" s="12">
        <v>4.8670053290404881E-8</v>
      </c>
      <c r="T45" s="12">
        <v>2.4942679546037418E-6</v>
      </c>
      <c r="U45" s="12">
        <v>1.0994760436390108E-7</v>
      </c>
      <c r="V45" s="12">
        <v>2.1292394442073251E-9</v>
      </c>
      <c r="W45" s="12">
        <v>2.553680970417848E-9</v>
      </c>
      <c r="X45" s="12">
        <v>7.0761619581357376E-7</v>
      </c>
      <c r="Y45" s="12">
        <v>1.8238522410392047E-8</v>
      </c>
      <c r="Z45" s="12">
        <v>2.239282582119863E-7</v>
      </c>
      <c r="AA45" s="12">
        <v>5.6092348507041453E-9</v>
      </c>
      <c r="AB45" s="12">
        <v>5.7358306513388214E-9</v>
      </c>
      <c r="AC45" s="13">
        <v>5.6309753045621276E-10</v>
      </c>
    </row>
    <row r="46" spans="1:29">
      <c r="A46" s="1" t="s">
        <v>135</v>
      </c>
      <c r="B46" s="1" t="s">
        <v>135</v>
      </c>
      <c r="C46" s="1" t="s">
        <v>136</v>
      </c>
      <c r="D46" s="1" t="s">
        <v>101</v>
      </c>
      <c r="E46" s="14">
        <v>6.9967104069819749E-2</v>
      </c>
      <c r="F46" s="14">
        <v>8.9091380048476332E-3</v>
      </c>
      <c r="G46" s="14">
        <v>8.7025433796272863E-3</v>
      </c>
      <c r="H46" s="14">
        <v>0.13355260392675367</v>
      </c>
      <c r="I46" s="14">
        <v>1.3414730222170513E-2</v>
      </c>
      <c r="J46" s="14">
        <v>4.5594935203227323E-3</v>
      </c>
      <c r="K46" s="14">
        <v>3.4124769871083219E-2</v>
      </c>
      <c r="L46" s="14">
        <v>1.4050065083898946E-2</v>
      </c>
      <c r="M46" s="14">
        <v>2.68367601619263E-3</v>
      </c>
      <c r="N46" s="14">
        <v>7.0635477247432688E-2</v>
      </c>
      <c r="O46" s="14">
        <v>2.3102076076821385E-2</v>
      </c>
      <c r="P46" s="14">
        <v>3.4990452581031418E-3</v>
      </c>
      <c r="Q46" s="17">
        <f t="shared" si="0"/>
        <v>3.2266726889756132E-2</v>
      </c>
      <c r="R46" s="11">
        <v>2.3163872237856874E-8</v>
      </c>
      <c r="S46" s="12">
        <v>1.0181762548915586E-10</v>
      </c>
      <c r="T46" s="12">
        <v>1.3724689708731846E-5</v>
      </c>
      <c r="U46" s="12">
        <v>1.0840716858149981E-8</v>
      </c>
      <c r="V46" s="12">
        <v>2.9839321074576141E-11</v>
      </c>
      <c r="W46" s="12">
        <v>6.5851720052519447E-8</v>
      </c>
      <c r="X46" s="12">
        <v>3.3567165178709962E-10</v>
      </c>
      <c r="Y46" s="12">
        <v>1.2320017943185412E-9</v>
      </c>
      <c r="Z46" s="12">
        <v>1.7132781945399495E-9</v>
      </c>
      <c r="AA46" s="12">
        <v>3.4277270682032408E-8</v>
      </c>
      <c r="AB46" s="12">
        <v>3.1461084328340817E-10</v>
      </c>
      <c r="AC46" s="13">
        <v>2.135846481440776E-8</v>
      </c>
    </row>
    <row r="47" spans="1:29">
      <c r="A47" s="1" t="s">
        <v>137</v>
      </c>
      <c r="B47" s="1" t="s">
        <v>138</v>
      </c>
      <c r="C47" s="1" t="s">
        <v>139</v>
      </c>
      <c r="D47" s="1" t="s">
        <v>23</v>
      </c>
      <c r="E47" s="14">
        <v>1.0652320992057636E-2</v>
      </c>
      <c r="F47" s="14">
        <v>7.0881116953769599E-2</v>
      </c>
      <c r="G47" s="14">
        <v>0.15869597244489875</v>
      </c>
      <c r="H47" s="14">
        <v>8.9483195104496089E-4</v>
      </c>
      <c r="I47" s="14">
        <v>5.0070793513568631E-3</v>
      </c>
      <c r="J47" s="14">
        <v>1.1707434785685053E-2</v>
      </c>
      <c r="K47" s="14">
        <v>3.9751252477094844E-2</v>
      </c>
      <c r="L47" s="14">
        <v>3.3213137839356185E-2</v>
      </c>
      <c r="M47" s="14">
        <v>1.3190451455159265E-2</v>
      </c>
      <c r="N47" s="14">
        <v>8.6575665329493748E-2</v>
      </c>
      <c r="O47" s="14">
        <v>1.2341087025164624E-2</v>
      </c>
      <c r="P47" s="14">
        <v>2.9240133366094209E-2</v>
      </c>
      <c r="Q47" s="17">
        <f t="shared" si="0"/>
        <v>3.934587366426464E-2</v>
      </c>
      <c r="R47" s="11">
        <v>2.0024076230844209E-10</v>
      </c>
      <c r="S47" s="12">
        <v>3.0528294747915509E-7</v>
      </c>
      <c r="T47" s="12">
        <v>2.7774375805184018E-3</v>
      </c>
      <c r="U47" s="12">
        <v>9.6636810839199942E-6</v>
      </c>
      <c r="V47" s="12">
        <v>5.1070596514287544E-3</v>
      </c>
      <c r="W47" s="12">
        <v>4.3298889517886944E-3</v>
      </c>
      <c r="X47" s="12">
        <v>4.6036290304866867E-8</v>
      </c>
      <c r="Y47" s="12">
        <v>3.1954267694110964E-5</v>
      </c>
      <c r="Z47" s="12">
        <v>9.5254790810426112E-6</v>
      </c>
      <c r="AA47" s="12">
        <v>4.9527756578647141E-4</v>
      </c>
      <c r="AB47" s="12">
        <v>1.1655910835177646E-4</v>
      </c>
      <c r="AC47" s="13">
        <v>1.7196471251416311E-3</v>
      </c>
    </row>
    <row r="48" spans="1:29">
      <c r="A48" s="1" t="s">
        <v>140</v>
      </c>
      <c r="B48" s="1" t="s">
        <v>141</v>
      </c>
      <c r="C48" s="1" t="s">
        <v>142</v>
      </c>
      <c r="D48" s="1" t="s">
        <v>23</v>
      </c>
      <c r="E48" s="14">
        <v>1.9260873891288023E-3</v>
      </c>
      <c r="F48" s="14">
        <v>5.9651960048338554E-3</v>
      </c>
      <c r="G48" s="14">
        <v>4.6875322148069174E-3</v>
      </c>
      <c r="H48" s="14">
        <v>7.5847314568768523E-3</v>
      </c>
      <c r="I48" s="14">
        <v>1.9435684025832808E-3</v>
      </c>
      <c r="J48" s="14">
        <v>1.3988213239366875E-3</v>
      </c>
      <c r="K48" s="14">
        <v>0.24530890053369489</v>
      </c>
      <c r="L48" s="14">
        <v>7.9150364034933141E-2</v>
      </c>
      <c r="M48" s="14">
        <v>1.3335070706504372E-2</v>
      </c>
      <c r="N48" s="14">
        <v>7.8448483986609543E-2</v>
      </c>
      <c r="O48" s="14">
        <v>3.077755793078658E-2</v>
      </c>
      <c r="P48" s="14">
        <v>2.6004549896408477E-2</v>
      </c>
      <c r="Q48" s="17">
        <f t="shared" si="0"/>
        <v>4.1377571990091948E-2</v>
      </c>
      <c r="R48" s="11">
        <v>9.0487604651134195E-11</v>
      </c>
      <c r="S48" s="12">
        <v>2.7974113586124889E-9</v>
      </c>
      <c r="T48" s="12">
        <v>3.0294843500118016E-10</v>
      </c>
      <c r="U48" s="12">
        <v>9.0829508184170628E-5</v>
      </c>
      <c r="V48" s="12">
        <v>3.3225309177501622E-5</v>
      </c>
      <c r="W48" s="12">
        <v>1.1651457207921102E-15</v>
      </c>
      <c r="X48" s="12">
        <v>1.578774741558999E-5</v>
      </c>
      <c r="Y48" s="12">
        <v>3.8485897745124565E-7</v>
      </c>
      <c r="Z48" s="12">
        <v>1.4531425288442523E-8</v>
      </c>
      <c r="AA48" s="12">
        <v>2.6910905866257192E-6</v>
      </c>
      <c r="AB48" s="12">
        <v>1.2665216701080182E-5</v>
      </c>
      <c r="AC48" s="13">
        <v>1.0813835414183049E-9</v>
      </c>
    </row>
    <row r="49" spans="1:29">
      <c r="A49" s="1" t="s">
        <v>143</v>
      </c>
      <c r="B49" s="1" t="s">
        <v>144</v>
      </c>
      <c r="C49" s="1" t="s">
        <v>142</v>
      </c>
      <c r="D49" s="1" t="s">
        <v>23</v>
      </c>
      <c r="E49" s="14">
        <v>5.675490506422753E-4</v>
      </c>
      <c r="F49" s="14">
        <v>7.7868416598768139E-3</v>
      </c>
      <c r="G49" s="14">
        <v>6.4849228768856272E-3</v>
      </c>
      <c r="H49" s="9">
        <v>1.6335117599382349E-4</v>
      </c>
      <c r="I49" s="14">
        <v>1.187030837552629E-3</v>
      </c>
      <c r="J49" s="9">
        <v>3.6074441618043612E-4</v>
      </c>
      <c r="K49" s="21">
        <v>0.26097237758076541</v>
      </c>
      <c r="L49" s="21">
        <v>5.1377053982448816E-2</v>
      </c>
      <c r="M49" s="14">
        <v>8.0222745958174538E-3</v>
      </c>
      <c r="N49" s="21">
        <v>0.10937392194404741</v>
      </c>
      <c r="O49" s="21">
        <v>8.7946595140854483E-2</v>
      </c>
      <c r="P49" s="14">
        <v>2.3497077871978817E-2</v>
      </c>
      <c r="Q49" s="17">
        <f t="shared" si="0"/>
        <v>4.6478311761087E-2</v>
      </c>
      <c r="R49" s="11">
        <v>3.0011349384095491E-10</v>
      </c>
      <c r="S49" s="12">
        <v>4.4831036596617616E-10</v>
      </c>
      <c r="T49" s="12">
        <v>7.4915744908704376E-9</v>
      </c>
      <c r="U49" s="12">
        <v>3.144438145244009E-9</v>
      </c>
      <c r="V49" s="12">
        <v>1.9205418513592715E-6</v>
      </c>
      <c r="W49" s="12">
        <v>3.3697759718258646E-10</v>
      </c>
      <c r="X49" s="12">
        <v>0.35591768374958205</v>
      </c>
      <c r="Y49" s="12">
        <v>0.35591768374958216</v>
      </c>
      <c r="Z49" s="12">
        <v>2.8194197120534153E-2</v>
      </c>
      <c r="AA49" s="12">
        <v>0.49200690638236244</v>
      </c>
      <c r="AB49" s="12">
        <v>0.38854287064095483</v>
      </c>
      <c r="AC49" s="13">
        <v>3.3736708442971609E-3</v>
      </c>
    </row>
    <row r="50" spans="1:29">
      <c r="A50" s="1" t="s">
        <v>145</v>
      </c>
      <c r="B50" s="1" t="s">
        <v>146</v>
      </c>
      <c r="C50" s="1" t="s">
        <v>147</v>
      </c>
      <c r="D50" s="1" t="s">
        <v>23</v>
      </c>
      <c r="E50" s="14">
        <v>6.9670143116504061E-4</v>
      </c>
      <c r="F50" s="14">
        <v>1.5181195061730622E-2</v>
      </c>
      <c r="G50" s="14">
        <v>1.5575176209308542E-2</v>
      </c>
      <c r="H50" s="14">
        <v>9.8180384402858775E-4</v>
      </c>
      <c r="I50" s="14">
        <v>2.5749829736977405E-3</v>
      </c>
      <c r="J50" s="14">
        <v>3.293734218915067E-3</v>
      </c>
      <c r="K50" s="21">
        <v>0.21925022866949787</v>
      </c>
      <c r="L50" s="21">
        <v>0.11540457136369799</v>
      </c>
      <c r="M50" s="14">
        <v>4.0867885218024771E-2</v>
      </c>
      <c r="N50" s="21">
        <v>9.2361812379821009E-2</v>
      </c>
      <c r="O50" s="14">
        <v>8.8664873414507822E-2</v>
      </c>
      <c r="P50" s="14">
        <v>3.4183720550009539E-2</v>
      </c>
      <c r="Q50" s="17">
        <f t="shared" si="0"/>
        <v>5.2419723777867043E-2</v>
      </c>
      <c r="R50" s="11">
        <v>2.3909060722537011E-10</v>
      </c>
      <c r="S50" s="12">
        <v>1.1409929515305072E-9</v>
      </c>
      <c r="T50" s="12">
        <v>2.9993670065588154E-8</v>
      </c>
      <c r="U50" s="12">
        <v>2.6745802138315584E-10</v>
      </c>
      <c r="V50" s="12">
        <v>5.5036653276973914E-8</v>
      </c>
      <c r="W50" s="12">
        <v>7.6565508598422752E-10</v>
      </c>
      <c r="X50" s="12">
        <v>0.13707182900292084</v>
      </c>
      <c r="Y50" s="12">
        <v>0.14340547512751389</v>
      </c>
      <c r="Z50" s="12">
        <v>3.4432045647336117E-2</v>
      </c>
      <c r="AA50" s="12">
        <v>0.22796694863661857</v>
      </c>
      <c r="AB50" s="12">
        <v>6.1950805382018036E-5</v>
      </c>
      <c r="AC50" s="13">
        <v>4.8964832508648351E-3</v>
      </c>
    </row>
    <row r="51" spans="1:29">
      <c r="A51" s="1" t="s">
        <v>148</v>
      </c>
      <c r="B51" s="1" t="s">
        <v>149</v>
      </c>
      <c r="C51" s="1" t="s">
        <v>150</v>
      </c>
      <c r="D51" s="1" t="s">
        <v>116</v>
      </c>
      <c r="E51" s="14">
        <v>2.5897300693481073E-2</v>
      </c>
      <c r="F51" s="14">
        <v>3.0751733015553943E-2</v>
      </c>
      <c r="G51" s="14">
        <v>0.36301746467867857</v>
      </c>
      <c r="H51" s="14">
        <v>2.4519735246191485E-2</v>
      </c>
      <c r="I51" s="14">
        <v>1.9546407915061823E-3</v>
      </c>
      <c r="J51" s="14">
        <v>4.5741000492571383E-2</v>
      </c>
      <c r="K51" s="14">
        <v>1.8519655913830917E-2</v>
      </c>
      <c r="L51" s="14">
        <v>1.6307127768227406E-2</v>
      </c>
      <c r="M51" s="14">
        <v>9.4619892511668163E-2</v>
      </c>
      <c r="N51" s="14">
        <v>1.6311914425159425E-2</v>
      </c>
      <c r="O51" s="14">
        <v>5.8284456180263608E-3</v>
      </c>
      <c r="P51" s="14">
        <v>7.0028879324756429E-3</v>
      </c>
      <c r="Q51" s="17">
        <f t="shared" si="0"/>
        <v>5.4205983257280876E-2</v>
      </c>
      <c r="R51" s="11">
        <v>1.3952439430268348E-8</v>
      </c>
      <c r="S51" s="12">
        <v>7.8025997444512851E-9</v>
      </c>
      <c r="T51" s="12">
        <v>3.1597677167917626E-7</v>
      </c>
      <c r="U51" s="12">
        <v>1.5036637339724606E-12</v>
      </c>
      <c r="V51" s="12">
        <v>3.6813136383324919E-11</v>
      </c>
      <c r="W51" s="12">
        <v>4.7339483408462949E-7</v>
      </c>
      <c r="X51" s="12">
        <v>9.164199812762051E-10</v>
      </c>
      <c r="Y51" s="12">
        <v>4.0578399943393903E-7</v>
      </c>
      <c r="Z51" s="12">
        <v>7.3024110774868358E-7</v>
      </c>
      <c r="AA51" s="12">
        <v>2.2894432827645695E-10</v>
      </c>
      <c r="AB51" s="12">
        <v>1.4579276072376699E-10</v>
      </c>
      <c r="AC51" s="13">
        <v>1.8193101385362674E-7</v>
      </c>
    </row>
    <row r="52" spans="1:29">
      <c r="A52" s="1" t="s">
        <v>151</v>
      </c>
      <c r="B52" s="1" t="s">
        <v>151</v>
      </c>
      <c r="C52" s="1" t="s">
        <v>152</v>
      </c>
      <c r="D52" s="1" t="s">
        <v>62</v>
      </c>
      <c r="E52" s="14">
        <v>0.17728991866653859</v>
      </c>
      <c r="F52" s="14">
        <v>0.17465324194275136</v>
      </c>
      <c r="G52" s="14">
        <v>7.2145957712316036E-2</v>
      </c>
      <c r="H52" s="14">
        <v>3.6428696664258676E-3</v>
      </c>
      <c r="I52" s="14">
        <v>3.6730435926971831E-2</v>
      </c>
      <c r="J52" s="14">
        <v>2.274156474896101E-2</v>
      </c>
      <c r="K52" s="14">
        <v>0.10988137898255694</v>
      </c>
      <c r="L52" s="14">
        <v>0.27150132592723009</v>
      </c>
      <c r="M52" s="14">
        <v>0.14879253081480134</v>
      </c>
      <c r="N52" s="14">
        <v>4.5625118640638838E-3</v>
      </c>
      <c r="O52" s="14">
        <v>1.8341921802225074E-3</v>
      </c>
      <c r="P52" s="14">
        <v>1.4646753566964543E-2</v>
      </c>
      <c r="Q52" s="17">
        <f t="shared" si="0"/>
        <v>8.6535223499983674E-2</v>
      </c>
      <c r="R52" s="22">
        <v>3.1539356096731599E-2</v>
      </c>
      <c r="S52" s="12">
        <v>2.1202314687471706E-3</v>
      </c>
      <c r="T52" s="12">
        <v>1.16724621215E-4</v>
      </c>
      <c r="U52" s="12">
        <v>1.7919004513204407E-4</v>
      </c>
      <c r="V52" s="12">
        <v>1.9731586613758414E-8</v>
      </c>
      <c r="W52" s="12">
        <v>3.9929871766742507E-6</v>
      </c>
      <c r="X52" s="12">
        <v>6.0224049916508804E-4</v>
      </c>
      <c r="Y52" s="12">
        <v>5.3102444538081666E-5</v>
      </c>
      <c r="Z52" s="12">
        <v>2.4789666756167028E-3</v>
      </c>
      <c r="AA52" s="12">
        <v>1.9293097948658519E-4</v>
      </c>
      <c r="AB52" s="12">
        <v>5.438786021725457E-6</v>
      </c>
      <c r="AC52" s="13">
        <v>1.3161467538932606E-5</v>
      </c>
    </row>
    <row r="53" spans="1:29">
      <c r="A53" s="1" t="s">
        <v>153</v>
      </c>
      <c r="B53" s="1" t="s">
        <v>154</v>
      </c>
      <c r="C53" s="1" t="s">
        <v>155</v>
      </c>
      <c r="D53" s="1" t="s">
        <v>89</v>
      </c>
      <c r="E53" s="14">
        <v>0.51650979056966106</v>
      </c>
      <c r="F53" s="14">
        <v>8.2149122777698314E-2</v>
      </c>
      <c r="G53" s="14">
        <v>6.1251191134188386E-3</v>
      </c>
      <c r="H53" s="14">
        <v>0.56380738065526848</v>
      </c>
      <c r="I53" s="14">
        <v>0.11277439300145853</v>
      </c>
      <c r="J53" s="14">
        <v>2.0747263828865552E-3</v>
      </c>
      <c r="K53" s="14">
        <v>0.12286163991045981</v>
      </c>
      <c r="L53" s="14">
        <v>3.1048989827322414E-2</v>
      </c>
      <c r="M53" s="14">
        <v>1.2204467964301254E-2</v>
      </c>
      <c r="N53" s="14">
        <v>7.4557613729237832E-2</v>
      </c>
      <c r="O53" s="14">
        <v>5.3654239559019004E-2</v>
      </c>
      <c r="P53" s="14">
        <v>4.7956136588049219E-3</v>
      </c>
      <c r="Q53" s="17">
        <f t="shared" si="0"/>
        <v>0.13188025809579476</v>
      </c>
      <c r="R53" s="11">
        <v>5.6677099483645307E-5</v>
      </c>
      <c r="S53" s="12">
        <v>4.9715509843065097E-7</v>
      </c>
      <c r="T53" s="12">
        <v>5.7238969298441822E-8</v>
      </c>
      <c r="U53" s="12">
        <v>3.8438222950519643E-4</v>
      </c>
      <c r="V53" s="12">
        <v>3.5545407319422244E-11</v>
      </c>
      <c r="W53" s="12">
        <v>1.9605749843994158E-7</v>
      </c>
      <c r="X53" s="12">
        <v>1.3346952382590532E-6</v>
      </c>
      <c r="Y53" s="12">
        <v>3.025211448681155E-10</v>
      </c>
      <c r="Z53" s="12">
        <v>3.7975230205530922E-5</v>
      </c>
      <c r="AA53" s="12">
        <v>2.0670278857850984E-6</v>
      </c>
      <c r="AB53" s="12">
        <v>3.1144853629899449E-9</v>
      </c>
      <c r="AC53" s="13">
        <v>1.7277566049705468E-6</v>
      </c>
    </row>
    <row r="54" spans="1:29">
      <c r="A54" s="1" t="s">
        <v>156</v>
      </c>
      <c r="B54" s="1" t="s">
        <v>156</v>
      </c>
      <c r="C54" s="1" t="s">
        <v>157</v>
      </c>
      <c r="D54" s="1" t="s">
        <v>23</v>
      </c>
      <c r="E54" s="14">
        <v>1.5828627292684306E-3</v>
      </c>
      <c r="F54" s="14">
        <v>1.5597873239162218E-2</v>
      </c>
      <c r="G54" s="14">
        <v>1.5434548132322904E-2</v>
      </c>
      <c r="H54" s="14">
        <v>1.650915279161182E-3</v>
      </c>
      <c r="I54" s="14">
        <v>5.0739548290148727E-3</v>
      </c>
      <c r="J54" s="14">
        <v>7.3668437997865413E-3</v>
      </c>
      <c r="K54" s="21">
        <v>0.22917017718756652</v>
      </c>
      <c r="L54" s="21">
        <v>1</v>
      </c>
      <c r="M54" s="14">
        <v>1.3314171651003275E-2</v>
      </c>
      <c r="N54" s="21">
        <v>0.16136253156776639</v>
      </c>
      <c r="O54" s="21">
        <v>0.12192982355764136</v>
      </c>
      <c r="P54" s="21">
        <v>3.2827591636397056E-2</v>
      </c>
      <c r="Q54" s="17">
        <f t="shared" si="0"/>
        <v>0.13377594113409091</v>
      </c>
      <c r="R54" s="11">
        <v>5.404636857591343E-4</v>
      </c>
      <c r="S54" s="12">
        <v>2.8314150099092759E-8</v>
      </c>
      <c r="T54" s="12">
        <v>5.3813309091573112E-8</v>
      </c>
      <c r="U54" s="12">
        <v>2.30201821153707E-5</v>
      </c>
      <c r="V54" s="12">
        <v>2.022703589314442E-10</v>
      </c>
      <c r="W54" s="12">
        <v>2.1886133966862297E-11</v>
      </c>
      <c r="X54" s="12">
        <v>0.35591768374958166</v>
      </c>
      <c r="Y54" s="12" t="e">
        <v>#DIV/0!</v>
      </c>
      <c r="Z54" s="12">
        <v>6.2372137388085834E-6</v>
      </c>
      <c r="AA54" s="12">
        <v>0.19964410090555187</v>
      </c>
      <c r="AB54" s="12">
        <v>0.35591768374958205</v>
      </c>
      <c r="AC54" s="13">
        <v>0.17389022612261731</v>
      </c>
    </row>
    <row r="55" spans="1:29">
      <c r="A55" s="1" t="s">
        <v>158</v>
      </c>
      <c r="B55" s="1" t="s">
        <v>159</v>
      </c>
      <c r="C55" s="1" t="s">
        <v>160</v>
      </c>
      <c r="D55" s="1" t="s">
        <v>101</v>
      </c>
      <c r="E55" s="14">
        <v>6.2518526025100718E-2</v>
      </c>
      <c r="F55" s="14">
        <v>8.9900933327886651E-2</v>
      </c>
      <c r="G55" s="14">
        <v>0.1370488153261063</v>
      </c>
      <c r="H55" s="14">
        <v>0.21273530479024461</v>
      </c>
      <c r="I55" s="14">
        <v>4.9828584994157217E-2</v>
      </c>
      <c r="J55" s="14">
        <v>9.6637487357481289E-2</v>
      </c>
      <c r="K55" s="14">
        <v>0.17981421988889992</v>
      </c>
      <c r="L55" s="14">
        <v>0.21125112926962408</v>
      </c>
      <c r="M55" s="14">
        <v>0.2547030719271145</v>
      </c>
      <c r="N55" s="14">
        <v>0.2108986442101258</v>
      </c>
      <c r="O55" s="14">
        <v>5.7545322251532284E-2</v>
      </c>
      <c r="P55" s="14">
        <v>0.1214078466681249</v>
      </c>
      <c r="Q55" s="17">
        <f t="shared" si="0"/>
        <v>0.1403574905030332</v>
      </c>
      <c r="R55" s="11">
        <v>1.4538680063062425E-4</v>
      </c>
      <c r="S55" s="12">
        <v>2.6159977693837837E-5</v>
      </c>
      <c r="T55" s="12">
        <v>1.435119929508455E-6</v>
      </c>
      <c r="U55" s="12">
        <v>3.3205591315223469E-5</v>
      </c>
      <c r="V55" s="12">
        <v>5.5762147271436198E-8</v>
      </c>
      <c r="W55" s="12">
        <v>6.6247390289378728E-5</v>
      </c>
      <c r="X55" s="12">
        <v>2.5440506402545733E-3</v>
      </c>
      <c r="Y55" s="12">
        <v>7.8272811674974518E-3</v>
      </c>
      <c r="Z55" s="12">
        <v>2.5428925919847053E-3</v>
      </c>
      <c r="AA55" s="12">
        <v>4.1407403366063604E-3</v>
      </c>
      <c r="AB55" s="12">
        <v>6.8732955508520361E-12</v>
      </c>
      <c r="AC55" s="13">
        <v>2.1499083137436123E-4</v>
      </c>
    </row>
    <row r="56" spans="1:29">
      <c r="A56" s="1" t="s">
        <v>161</v>
      </c>
      <c r="B56" s="1" t="s">
        <v>161</v>
      </c>
      <c r="C56" s="1" t="s">
        <v>162</v>
      </c>
      <c r="D56" s="1" t="s">
        <v>89</v>
      </c>
      <c r="E56" s="14">
        <v>0.13024784342118215</v>
      </c>
      <c r="F56" s="21">
        <v>0.15454135478882586</v>
      </c>
      <c r="G56" s="14">
        <v>0.27335012136208103</v>
      </c>
      <c r="H56" s="14">
        <v>0.22427093034941942</v>
      </c>
      <c r="I56" s="14">
        <v>0.10913628346639111</v>
      </c>
      <c r="J56" s="14">
        <v>0.10288861059092816</v>
      </c>
      <c r="K56" s="14">
        <v>8.7065615007111047E-2</v>
      </c>
      <c r="L56" s="14">
        <v>5.8705842093030355E-2</v>
      </c>
      <c r="M56" s="14">
        <v>0.10187863914688935</v>
      </c>
      <c r="N56" s="14">
        <v>0.1685053626773812</v>
      </c>
      <c r="O56" s="14">
        <v>0.19457637686854046</v>
      </c>
      <c r="P56" s="14">
        <v>0.11859776330992487</v>
      </c>
      <c r="Q56" s="17">
        <f t="shared" si="0"/>
        <v>0.1436470619234754</v>
      </c>
      <c r="R56" s="11">
        <v>1.8773898349499147E-9</v>
      </c>
      <c r="S56" s="12">
        <v>0.11333283271925651</v>
      </c>
      <c r="T56" s="12">
        <v>4.7438330237664346E-6</v>
      </c>
      <c r="U56" s="12">
        <v>3.715740651426365E-8</v>
      </c>
      <c r="V56" s="12">
        <v>3.8328331399267972E-9</v>
      </c>
      <c r="W56" s="12">
        <v>2.5480486642080515E-5</v>
      </c>
      <c r="X56" s="12">
        <v>5.7012930567769533E-8</v>
      </c>
      <c r="Y56" s="12">
        <v>5.6394478027022737E-7</v>
      </c>
      <c r="Z56" s="12">
        <v>1.4877765646789537E-7</v>
      </c>
      <c r="AA56" s="12">
        <v>3.5745301101369528E-8</v>
      </c>
      <c r="AB56" s="12">
        <v>5.2226777248604208E-9</v>
      </c>
      <c r="AC56" s="13">
        <v>6.7097128294289698E-7</v>
      </c>
    </row>
    <row r="57" spans="1:29">
      <c r="A57" s="1" t="s">
        <v>163</v>
      </c>
      <c r="B57" s="1" t="s">
        <v>164</v>
      </c>
      <c r="C57" s="1" t="s">
        <v>165</v>
      </c>
      <c r="D57" s="1" t="s">
        <v>120</v>
      </c>
      <c r="E57" s="14">
        <v>0.18305768493955507</v>
      </c>
      <c r="F57" s="14">
        <v>0.13910201165869532</v>
      </c>
      <c r="G57" s="14">
        <v>8.4444956697349458E-2</v>
      </c>
      <c r="H57" s="14">
        <v>0.19195737066885202</v>
      </c>
      <c r="I57" s="14">
        <v>0.12949094041498291</v>
      </c>
      <c r="J57" s="14">
        <v>9.8781820909846482E-2</v>
      </c>
      <c r="K57" s="14">
        <v>0.18714057463984399</v>
      </c>
      <c r="L57" s="14">
        <v>0.21489257089486841</v>
      </c>
      <c r="M57" s="14">
        <v>8.6700019238474715E-2</v>
      </c>
      <c r="N57" s="14">
        <v>0.15966348323228036</v>
      </c>
      <c r="O57" s="14">
        <v>0.15323455640520064</v>
      </c>
      <c r="P57" s="14">
        <v>0.12318491228774056</v>
      </c>
      <c r="Q57" s="17">
        <f t="shared" si="0"/>
        <v>0.14597090849897418</v>
      </c>
      <c r="R57" s="11">
        <v>3.9949977433653786E-7</v>
      </c>
      <c r="S57" s="12">
        <v>5.2082163045316689E-5</v>
      </c>
      <c r="T57" s="12">
        <v>3.610906206138466E-6</v>
      </c>
      <c r="U57" s="12">
        <v>6.8484521500178131E-7</v>
      </c>
      <c r="V57" s="12">
        <v>2.0519775581208624E-6</v>
      </c>
      <c r="W57" s="12">
        <v>2.3898686950211104E-6</v>
      </c>
      <c r="X57" s="12">
        <v>1.7434797639230633E-6</v>
      </c>
      <c r="Y57" s="12">
        <v>1.39617370575753E-4</v>
      </c>
      <c r="Z57" s="12">
        <v>1.3013765384577736E-4</v>
      </c>
      <c r="AA57" s="12">
        <v>1.0079729514055379E-6</v>
      </c>
      <c r="AB57" s="12">
        <v>7.2590111262353004E-9</v>
      </c>
      <c r="AC57" s="13">
        <v>3.9600693911423515E-8</v>
      </c>
    </row>
    <row r="58" spans="1:29">
      <c r="A58" s="1" t="s">
        <v>166</v>
      </c>
      <c r="B58" s="1" t="s">
        <v>166</v>
      </c>
      <c r="C58" s="1" t="s">
        <v>61</v>
      </c>
      <c r="D58" s="1" t="s">
        <v>62</v>
      </c>
      <c r="E58" s="14">
        <v>7.6443387154722361E-2</v>
      </c>
      <c r="F58" s="14">
        <v>5.5624526469958788E-2</v>
      </c>
      <c r="G58" s="23">
        <v>0.12008307939091178</v>
      </c>
      <c r="H58" s="14">
        <v>0.24058348572124491</v>
      </c>
      <c r="I58" s="14">
        <v>0.14699926848647354</v>
      </c>
      <c r="J58" s="14">
        <v>4.6336076911347154E-2</v>
      </c>
      <c r="K58" s="14">
        <v>0.23141220628818721</v>
      </c>
      <c r="L58" s="14">
        <v>5.4815608701665443E-2</v>
      </c>
      <c r="M58" s="14">
        <v>2.7503743185691803E-2</v>
      </c>
      <c r="N58" s="14">
        <v>0.45535368643192331</v>
      </c>
      <c r="O58" s="14">
        <v>0.26789959523898782</v>
      </c>
      <c r="P58" s="14">
        <v>4.635977321747168E-2</v>
      </c>
      <c r="Q58" s="17">
        <f t="shared" si="0"/>
        <v>0.14745120309988213</v>
      </c>
      <c r="R58" s="18">
        <v>2.6034719595721251E-9</v>
      </c>
      <c r="S58" s="19">
        <v>2.7224062597110284E-7</v>
      </c>
      <c r="T58" s="19">
        <v>5.4908953975651154E-3</v>
      </c>
      <c r="U58" s="19">
        <v>4.0966751860210606E-5</v>
      </c>
      <c r="V58" s="19">
        <v>1.4749191275772033E-6</v>
      </c>
      <c r="W58" s="19">
        <v>2.8083773963918872E-6</v>
      </c>
      <c r="X58" s="19">
        <v>5.2232393548433802E-6</v>
      </c>
      <c r="Y58" s="19">
        <v>5.0683884388810374E-9</v>
      </c>
      <c r="Z58" s="19">
        <v>1.1804327709102813E-8</v>
      </c>
      <c r="AA58" s="19">
        <v>7.1699944326574644E-4</v>
      </c>
      <c r="AB58" s="19">
        <v>2.9070146528821079E-7</v>
      </c>
      <c r="AC58" s="20">
        <v>9.2473941636321626E-8</v>
      </c>
    </row>
    <row r="59" spans="1:29">
      <c r="A59" s="1" t="s">
        <v>167</v>
      </c>
      <c r="B59" s="1" t="s">
        <v>167</v>
      </c>
      <c r="C59" s="1" t="s">
        <v>168</v>
      </c>
      <c r="D59" s="1" t="s">
        <v>62</v>
      </c>
      <c r="E59" s="14">
        <v>0.5602641059095006</v>
      </c>
      <c r="F59" s="14">
        <v>0.12583804851627653</v>
      </c>
      <c r="G59" s="14">
        <v>1.6152195249522553E-2</v>
      </c>
      <c r="H59" s="14">
        <v>0.22660087649735502</v>
      </c>
      <c r="I59" s="14">
        <v>4.5184642061462617E-2</v>
      </c>
      <c r="J59" s="14">
        <v>8.7135867160612161E-3</v>
      </c>
      <c r="K59" s="14">
        <v>0.23922167107751102</v>
      </c>
      <c r="L59" s="14">
        <v>0.32122450639861438</v>
      </c>
      <c r="M59" s="14">
        <v>3.3453932402054402E-2</v>
      </c>
      <c r="N59" s="14">
        <v>0.21633688367794429</v>
      </c>
      <c r="O59" s="14">
        <v>0.12433879400155665</v>
      </c>
      <c r="P59" s="14">
        <v>2.7410886498552913E-2</v>
      </c>
      <c r="Q59" s="17">
        <f t="shared" si="0"/>
        <v>0.16206167741720101</v>
      </c>
      <c r="R59" s="11">
        <v>7.474707757317314E-5</v>
      </c>
      <c r="S59" s="12">
        <v>1.7024921170177326E-5</v>
      </c>
      <c r="T59" s="12">
        <v>9.6597722382809495E-6</v>
      </c>
      <c r="U59" s="12">
        <v>1.7677763545192253E-5</v>
      </c>
      <c r="V59" s="12">
        <v>6.2502618020967313E-8</v>
      </c>
      <c r="W59" s="12">
        <v>2.3977434118481688E-7</v>
      </c>
      <c r="X59" s="12">
        <v>3.2607976054287932E-8</v>
      </c>
      <c r="Y59" s="12">
        <v>2.0763706455838903E-4</v>
      </c>
      <c r="Z59" s="12">
        <v>9.2227316220648302E-8</v>
      </c>
      <c r="AA59" s="12">
        <v>1.0771983014736213E-5</v>
      </c>
      <c r="AB59" s="12">
        <v>7.9559254933218536E-8</v>
      </c>
      <c r="AC59" s="13">
        <v>3.9687598969914133E-6</v>
      </c>
    </row>
    <row r="60" spans="1:29">
      <c r="A60" s="1" t="s">
        <v>169</v>
      </c>
      <c r="B60" s="1" t="s">
        <v>169</v>
      </c>
      <c r="C60" s="1" t="s">
        <v>170</v>
      </c>
      <c r="D60" s="1" t="s">
        <v>62</v>
      </c>
      <c r="E60" s="14">
        <v>0.26768844459048896</v>
      </c>
      <c r="F60" s="14">
        <v>7.4999944861503007E-2</v>
      </c>
      <c r="G60" s="14">
        <v>9.6279575232359627E-3</v>
      </c>
      <c r="H60" s="14">
        <v>0.81639305246728477</v>
      </c>
      <c r="I60" s="14">
        <v>5.6391932861726737E-2</v>
      </c>
      <c r="J60" s="14">
        <v>3.0178882796850185E-3</v>
      </c>
      <c r="K60" s="14">
        <v>0.35311792569664729</v>
      </c>
      <c r="L60" s="14">
        <v>6.0442605483216151E-2</v>
      </c>
      <c r="M60" s="14">
        <v>6.2609232265437862E-3</v>
      </c>
      <c r="N60" s="14">
        <v>0.40509905996094275</v>
      </c>
      <c r="O60" s="14">
        <v>0.1317001574517897</v>
      </c>
      <c r="P60" s="14">
        <v>4.3716880542278673E-3</v>
      </c>
      <c r="Q60" s="17">
        <f t="shared" si="0"/>
        <v>0.18242596503810762</v>
      </c>
      <c r="R60" s="11">
        <v>2.2329571552794306E-5</v>
      </c>
      <c r="S60" s="12">
        <v>5.2247535225230937E-8</v>
      </c>
      <c r="T60" s="12">
        <v>2.7402115591622942E-6</v>
      </c>
      <c r="U60" s="12">
        <v>1.334046114366128E-2</v>
      </c>
      <c r="V60" s="12">
        <v>7.5399936404647173E-9</v>
      </c>
      <c r="W60" s="12">
        <v>4.515094778847004E-8</v>
      </c>
      <c r="X60" s="12">
        <v>4.3704113117586424E-5</v>
      </c>
      <c r="Y60" s="12">
        <v>1.2781991792083035E-8</v>
      </c>
      <c r="Z60" s="12">
        <v>1.6910200823909045E-8</v>
      </c>
      <c r="AA60" s="12">
        <v>2.0394949268696523E-6</v>
      </c>
      <c r="AB60" s="12">
        <v>1.0265420910729553E-8</v>
      </c>
      <c r="AC60" s="13">
        <v>4.6431419357101273E-7</v>
      </c>
    </row>
    <row r="61" spans="1:29">
      <c r="A61" s="1" t="s">
        <v>171</v>
      </c>
      <c r="B61" s="1" t="s">
        <v>172</v>
      </c>
      <c r="C61" s="1" t="s">
        <v>173</v>
      </c>
      <c r="D61" s="1" t="s">
        <v>89</v>
      </c>
      <c r="E61" s="14">
        <v>6.2718844699911305E-2</v>
      </c>
      <c r="F61" s="14">
        <v>1.3857434024412406E-2</v>
      </c>
      <c r="G61" s="14">
        <v>3.0929913187416717E-3</v>
      </c>
      <c r="H61" s="14">
        <v>0.57795954898530866</v>
      </c>
      <c r="I61" s="14">
        <v>0.11276007953105011</v>
      </c>
      <c r="J61" s="14">
        <v>6.1610257590351434E-3</v>
      </c>
      <c r="K61" s="21">
        <v>0.93908917967949812</v>
      </c>
      <c r="L61" s="14">
        <v>0.18398838810056731</v>
      </c>
      <c r="M61" s="14">
        <v>2.9210236587668241E-3</v>
      </c>
      <c r="N61" s="14">
        <v>0.50572395329815889</v>
      </c>
      <c r="O61" s="14">
        <v>0.30071982699675953</v>
      </c>
      <c r="P61" s="14">
        <v>1.0392193344375989E-2</v>
      </c>
      <c r="Q61" s="17">
        <f t="shared" si="0"/>
        <v>0.22661537411638213</v>
      </c>
      <c r="R61" s="11">
        <v>3.7616198604121621E-8</v>
      </c>
      <c r="S61" s="12">
        <v>1.6285451567497134E-8</v>
      </c>
      <c r="T61" s="12">
        <v>1.0308169918929266E-7</v>
      </c>
      <c r="U61" s="12">
        <v>4.6493060402329001E-3</v>
      </c>
      <c r="V61" s="12">
        <v>1.6085787152752326E-7</v>
      </c>
      <c r="W61" s="12">
        <v>3.2359858721227564E-7</v>
      </c>
      <c r="X61" s="12">
        <v>0.60238247428848157</v>
      </c>
      <c r="Y61" s="12">
        <v>5.1715629349437838E-6</v>
      </c>
      <c r="Z61" s="12">
        <v>1.0241139074606305E-6</v>
      </c>
      <c r="AA61" s="12">
        <v>3.5189145284789981E-3</v>
      </c>
      <c r="AB61" s="12">
        <v>6.1078622129351047E-5</v>
      </c>
      <c r="AC61" s="13">
        <v>8.3159142743617963E-8</v>
      </c>
    </row>
    <row r="62" spans="1:29">
      <c r="A62" s="1" t="s">
        <v>174</v>
      </c>
      <c r="B62" s="1" t="s">
        <v>175</v>
      </c>
      <c r="C62" s="1" t="s">
        <v>112</v>
      </c>
      <c r="D62" s="1" t="s">
        <v>89</v>
      </c>
      <c r="E62" s="14">
        <v>6.8952951012405839E-2</v>
      </c>
      <c r="F62" s="14">
        <v>3.8416393943388062E-2</v>
      </c>
      <c r="G62" s="14">
        <v>1.4848674649283675E-3</v>
      </c>
      <c r="H62" s="24">
        <v>1.2091344274665272</v>
      </c>
      <c r="I62" s="14">
        <v>3.3537619116273155E-2</v>
      </c>
      <c r="J62" s="14">
        <v>6.2335637534767056E-3</v>
      </c>
      <c r="K62" s="14">
        <v>0.80302773939742855</v>
      </c>
      <c r="L62" s="14">
        <v>9.2948519098935076E-2</v>
      </c>
      <c r="M62" s="14">
        <v>0.14376639581771561</v>
      </c>
      <c r="N62" s="14">
        <v>0.31996360629644977</v>
      </c>
      <c r="O62" s="14">
        <v>2.4988651686272664E-2</v>
      </c>
      <c r="P62" s="14">
        <v>3.1449713118572795E-3</v>
      </c>
      <c r="Q62" s="17">
        <f t="shared" si="0"/>
        <v>0.22879997553047157</v>
      </c>
      <c r="R62" s="11">
        <v>2.5259886477204764E-7</v>
      </c>
      <c r="S62" s="12">
        <v>3.9913660802198368E-9</v>
      </c>
      <c r="T62" s="12">
        <v>9.6897198572727615E-8</v>
      </c>
      <c r="U62" s="12">
        <v>2.8961552933883594E-2</v>
      </c>
      <c r="V62" s="12">
        <v>2.1054884406079474E-7</v>
      </c>
      <c r="W62" s="12">
        <v>1.6986885833288939E-6</v>
      </c>
      <c r="X62" s="12">
        <v>2.8506651801338209E-2</v>
      </c>
      <c r="Y62" s="12">
        <v>4.4476625927874497E-6</v>
      </c>
      <c r="Z62" s="12">
        <v>3.0339828925490295E-2</v>
      </c>
      <c r="AA62" s="12">
        <v>1.0241331618352921E-3</v>
      </c>
      <c r="AB62" s="12">
        <v>1.7936784171157777E-7</v>
      </c>
      <c r="AC62" s="13">
        <v>1.7483343452385709E-6</v>
      </c>
    </row>
    <row r="63" spans="1:29">
      <c r="A63" s="1" t="s">
        <v>176</v>
      </c>
      <c r="B63" s="1" t="s">
        <v>177</v>
      </c>
      <c r="C63" s="1" t="s">
        <v>178</v>
      </c>
      <c r="D63" s="1" t="s">
        <v>23</v>
      </c>
      <c r="E63" s="14">
        <v>3.4223133747767691E-2</v>
      </c>
      <c r="F63" s="14">
        <v>2.0136234488832026E-2</v>
      </c>
      <c r="G63" s="14">
        <v>9.9903544814533909E-3</v>
      </c>
      <c r="H63" s="14">
        <v>0.11195795041407652</v>
      </c>
      <c r="I63" s="14">
        <v>1.9913269267330135E-2</v>
      </c>
      <c r="J63" s="14">
        <v>6.9170234234273865E-3</v>
      </c>
      <c r="K63" s="25">
        <v>1.9188514979496287</v>
      </c>
      <c r="L63" s="14">
        <v>0.44967593688576218</v>
      </c>
      <c r="M63" s="14">
        <v>4.093794583502413E-2</v>
      </c>
      <c r="N63" s="14">
        <v>0.20423342148229207</v>
      </c>
      <c r="O63" s="14">
        <v>9.9990063697669468E-2</v>
      </c>
      <c r="P63" s="14">
        <v>3.1067905574976476E-2</v>
      </c>
      <c r="Q63" s="17">
        <f t="shared" si="0"/>
        <v>0.2456578947706867</v>
      </c>
      <c r="R63" s="11">
        <v>3.9312666120473304E-7</v>
      </c>
      <c r="S63" s="12">
        <v>3.675038757094315E-7</v>
      </c>
      <c r="T63" s="12">
        <v>4.6925770124981014E-8</v>
      </c>
      <c r="U63" s="12">
        <v>1.700760823562228E-4</v>
      </c>
      <c r="V63" s="12">
        <v>2.8192756391924291E-5</v>
      </c>
      <c r="W63" s="12">
        <v>1.5221175197909116E-6</v>
      </c>
      <c r="X63" s="12">
        <v>6.2670461038106997E-3</v>
      </c>
      <c r="Y63" s="12">
        <v>2.0507506971953963E-2</v>
      </c>
      <c r="Z63" s="12">
        <v>4.779672376015393E-6</v>
      </c>
      <c r="AA63" s="12">
        <v>2.9235354678858762E-5</v>
      </c>
      <c r="AB63" s="12">
        <v>3.44924474875689E-7</v>
      </c>
      <c r="AC63" s="13">
        <v>1.3204900227206382E-6</v>
      </c>
    </row>
    <row r="64" spans="1:29">
      <c r="A64" s="1" t="s">
        <v>179</v>
      </c>
      <c r="B64" s="1" t="s">
        <v>180</v>
      </c>
      <c r="C64" s="1" t="s">
        <v>181</v>
      </c>
      <c r="D64" s="1" t="s">
        <v>23</v>
      </c>
      <c r="E64" s="14">
        <v>7.7872950688025397E-2</v>
      </c>
      <c r="F64" s="14">
        <v>2.8497698278409266E-2</v>
      </c>
      <c r="G64" s="14">
        <v>6.3379423716801572E-3</v>
      </c>
      <c r="H64" s="14">
        <v>0.16188300094795594</v>
      </c>
      <c r="I64" s="14">
        <v>0.11256010957892706</v>
      </c>
      <c r="J64" s="14">
        <v>4.6616070965248287E-2</v>
      </c>
      <c r="K64" s="21">
        <v>0.49159322004087719</v>
      </c>
      <c r="L64" s="21">
        <v>0.35467795711702826</v>
      </c>
      <c r="M64" s="21">
        <v>0.40617571082131609</v>
      </c>
      <c r="N64" s="21">
        <v>0.20976840160585694</v>
      </c>
      <c r="O64" s="21">
        <v>1.0400554522109176</v>
      </c>
      <c r="P64" s="21">
        <v>1.2576439810227396E-2</v>
      </c>
      <c r="Q64" s="17">
        <f t="shared" si="0"/>
        <v>0.24571791286970579</v>
      </c>
      <c r="R64" s="11">
        <v>4.1233655881783389E-6</v>
      </c>
      <c r="S64" s="12">
        <v>3.2765091191502106E-4</v>
      </c>
      <c r="T64" s="12">
        <v>5.0919825648196996E-7</v>
      </c>
      <c r="U64" s="12">
        <v>2.5954289276887633E-2</v>
      </c>
      <c r="V64" s="12">
        <v>2.4738754946835022E-4</v>
      </c>
      <c r="W64" s="12">
        <v>6.3383928585456233E-4</v>
      </c>
      <c r="X64" s="12">
        <v>0.35591768374958205</v>
      </c>
      <c r="Y64" s="12">
        <v>0.19854097099475801</v>
      </c>
      <c r="Z64" s="12">
        <v>0.1461882615459065</v>
      </c>
      <c r="AA64" s="12">
        <v>0.20047786498551465</v>
      </c>
      <c r="AB64" s="12">
        <v>0.35591768374958382</v>
      </c>
      <c r="AC64" s="13">
        <v>0.12178881497863878</v>
      </c>
    </row>
    <row r="65" spans="1:29">
      <c r="A65" s="1" t="s">
        <v>182</v>
      </c>
      <c r="B65" s="1" t="s">
        <v>183</v>
      </c>
      <c r="C65" s="1" t="s">
        <v>184</v>
      </c>
      <c r="D65" s="1" t="s">
        <v>116</v>
      </c>
      <c r="E65" s="14">
        <v>0.3639931485075138</v>
      </c>
      <c r="F65" s="14">
        <v>0.30281463508115219</v>
      </c>
      <c r="G65" s="14">
        <v>7.7001320817145807E-2</v>
      </c>
      <c r="H65" s="14">
        <v>0.38846142514129234</v>
      </c>
      <c r="I65" s="14">
        <v>0.16256644552855132</v>
      </c>
      <c r="J65" s="14">
        <v>4.1528980033059132E-2</v>
      </c>
      <c r="K65" s="14">
        <v>0.24666746656122074</v>
      </c>
      <c r="L65" s="14">
        <v>0.74510044140075282</v>
      </c>
      <c r="M65" s="14">
        <v>0.11669936585556205</v>
      </c>
      <c r="N65" s="14">
        <v>0.283654976091197</v>
      </c>
      <c r="O65" s="14">
        <v>0.29027631097990519</v>
      </c>
      <c r="P65" s="14">
        <v>3.4294721016440662E-2</v>
      </c>
      <c r="Q65" s="17">
        <f t="shared" si="0"/>
        <v>0.25442160308448275</v>
      </c>
      <c r="R65" s="11">
        <v>4.6176882032276464E-6</v>
      </c>
      <c r="S65" s="12">
        <v>1.5860209841609293E-6</v>
      </c>
      <c r="T65" s="12">
        <v>7.0994009510862008E-6</v>
      </c>
      <c r="U65" s="12">
        <v>3.1578343775426274E-7</v>
      </c>
      <c r="V65" s="12">
        <v>5.9618137237643424E-9</v>
      </c>
      <c r="W65" s="12">
        <v>2.845286025972689E-7</v>
      </c>
      <c r="X65" s="12">
        <v>2.9094229761732461E-6</v>
      </c>
      <c r="Y65" s="12">
        <v>4.529260815788641E-2</v>
      </c>
      <c r="Z65" s="12">
        <v>4.5006910516746742E-6</v>
      </c>
      <c r="AA65" s="12">
        <v>5.7540200146033465E-7</v>
      </c>
      <c r="AB65" s="12">
        <v>1.7342864201857616E-7</v>
      </c>
      <c r="AC65" s="13">
        <v>1.0372875891379474E-8</v>
      </c>
    </row>
    <row r="66" spans="1:29">
      <c r="A66" s="26" t="s">
        <v>185</v>
      </c>
      <c r="B66" s="26" t="s">
        <v>186</v>
      </c>
      <c r="C66" s="26" t="s">
        <v>187</v>
      </c>
      <c r="D66" s="1" t="s">
        <v>120</v>
      </c>
      <c r="E66" s="27">
        <v>0.56388592668446913</v>
      </c>
      <c r="F66" s="27">
        <v>0.22086663511403487</v>
      </c>
      <c r="G66" s="27">
        <v>0.13309685111874348</v>
      </c>
      <c r="H66" s="28">
        <v>0.98814737539482844</v>
      </c>
      <c r="I66" s="14">
        <v>0.35137737007619585</v>
      </c>
      <c r="J66" s="27">
        <v>0.10612999296988836</v>
      </c>
      <c r="K66" s="14">
        <v>0.11263992486702286</v>
      </c>
      <c r="L66" s="14">
        <v>0.15243229698539476</v>
      </c>
      <c r="M66" s="14">
        <v>0.10424741449668574</v>
      </c>
      <c r="N66" s="14">
        <v>9.663615179664567E-2</v>
      </c>
      <c r="O66" s="14">
        <v>0.16451765165884258</v>
      </c>
      <c r="P66" s="14">
        <v>0.16571930265784438</v>
      </c>
      <c r="Q66" s="17">
        <f t="shared" si="0"/>
        <v>0.26330807448504961</v>
      </c>
      <c r="R66" s="11">
        <v>8.949145042371347E-4</v>
      </c>
      <c r="S66" s="12">
        <v>2.8597864623520998E-5</v>
      </c>
      <c r="T66" s="12">
        <v>2.0998049671389432E-4</v>
      </c>
      <c r="U66" s="12">
        <v>0.77695433446934392</v>
      </c>
      <c r="V66" s="12">
        <v>6.1031764469587614E-5</v>
      </c>
      <c r="W66" s="12">
        <v>2.2926108486600436E-7</v>
      </c>
      <c r="X66" s="12">
        <v>3.5072078858656439E-3</v>
      </c>
      <c r="Y66" s="12">
        <v>8.5357719350672105E-3</v>
      </c>
      <c r="Z66" s="12">
        <v>1.7384343884028323E-4</v>
      </c>
      <c r="AA66" s="12">
        <v>8.4821990419614807E-4</v>
      </c>
      <c r="AB66" s="12">
        <v>2.4997108915209912E-3</v>
      </c>
      <c r="AC66" s="13">
        <v>2.4170193104523977E-4</v>
      </c>
    </row>
    <row r="67" spans="1:29">
      <c r="A67" s="1" t="s">
        <v>188</v>
      </c>
      <c r="B67" s="1" t="s">
        <v>188</v>
      </c>
      <c r="C67" s="1" t="s">
        <v>189</v>
      </c>
      <c r="D67" s="1" t="s">
        <v>62</v>
      </c>
      <c r="E67" s="14">
        <v>0.54682914916377545</v>
      </c>
      <c r="F67" s="14">
        <v>0.2105408578114544</v>
      </c>
      <c r="G67" s="14">
        <v>9.3626225712477737E-2</v>
      </c>
      <c r="H67" s="14">
        <v>7.1023526877783072E-2</v>
      </c>
      <c r="I67" s="14">
        <v>0.15384515004035024</v>
      </c>
      <c r="J67" s="14">
        <v>0.1752983748312599</v>
      </c>
      <c r="K67" s="14">
        <v>0.3368067331996436</v>
      </c>
      <c r="L67" s="14">
        <v>0.82223582455404376</v>
      </c>
      <c r="M67" s="14">
        <v>0.76808349516614949</v>
      </c>
      <c r="N67" s="14">
        <v>0.15936956557926985</v>
      </c>
      <c r="O67" s="14">
        <v>0.18546371007267701</v>
      </c>
      <c r="P67" s="14">
        <v>0.27713556720230403</v>
      </c>
      <c r="Q67" s="17">
        <f t="shared" si="0"/>
        <v>0.31668818168426571</v>
      </c>
      <c r="R67" s="22">
        <v>2.295922626968518E-2</v>
      </c>
      <c r="S67" s="12">
        <v>1.7407090512372894E-3</v>
      </c>
      <c r="T67" s="12">
        <v>1.3295701265170419E-7</v>
      </c>
      <c r="U67" s="12">
        <v>3.3248293192065655E-5</v>
      </c>
      <c r="V67" s="12">
        <v>2.856071704938083E-6</v>
      </c>
      <c r="W67" s="12">
        <v>4.2814923973435124E-5</v>
      </c>
      <c r="X67" s="12">
        <v>2.6265063631691751E-3</v>
      </c>
      <c r="Y67" s="12">
        <v>1.6940072058333696E-2</v>
      </c>
      <c r="Z67" s="12">
        <v>4.842621558700632E-2</v>
      </c>
      <c r="AA67" s="12">
        <v>4.4532961517376027E-5</v>
      </c>
      <c r="AB67" s="12">
        <v>1.9562268010469639E-4</v>
      </c>
      <c r="AC67" s="13">
        <v>1.9175786444353829E-4</v>
      </c>
    </row>
    <row r="68" spans="1:29">
      <c r="A68" s="1" t="s">
        <v>190</v>
      </c>
      <c r="B68" s="1" t="s">
        <v>191</v>
      </c>
      <c r="C68" s="1" t="s">
        <v>192</v>
      </c>
      <c r="D68" s="1" t="s">
        <v>101</v>
      </c>
      <c r="E68" s="14">
        <v>0.13342131562804524</v>
      </c>
      <c r="F68" s="14">
        <v>0.14640856674375394</v>
      </c>
      <c r="G68" s="14">
        <v>0.12985034402830448</v>
      </c>
      <c r="H68" s="21">
        <v>0.67517961106392455</v>
      </c>
      <c r="I68" s="14">
        <v>0.32026656138309484</v>
      </c>
      <c r="J68" s="14">
        <v>0.28414716110556204</v>
      </c>
      <c r="K68" s="21">
        <v>0.79687868345485291</v>
      </c>
      <c r="L68" s="14">
        <v>0.26078132116176861</v>
      </c>
      <c r="M68" s="14">
        <v>0.18077184695454424</v>
      </c>
      <c r="N68" s="21">
        <v>0.61297258125193799</v>
      </c>
      <c r="O68" s="14">
        <v>0.26130193814916913</v>
      </c>
      <c r="P68" s="14">
        <v>0.21580972668390644</v>
      </c>
      <c r="Q68" s="17">
        <f t="shared" ref="Q68:Q131" si="1">AVERAGE(E68:P68)</f>
        <v>0.33481580480073875</v>
      </c>
      <c r="R68" s="11">
        <v>1.2059455471392429E-7</v>
      </c>
      <c r="S68" s="12">
        <v>1.2818609350304896E-6</v>
      </c>
      <c r="T68" s="12">
        <v>5.5801367408561888E-7</v>
      </c>
      <c r="U68" s="12">
        <v>0.40430975570500921</v>
      </c>
      <c r="V68" s="12">
        <v>2.4392925536110565E-2</v>
      </c>
      <c r="W68" s="12">
        <v>2.5321803503200461E-2</v>
      </c>
      <c r="X68" s="12">
        <v>0.71594430690793642</v>
      </c>
      <c r="Y68" s="12">
        <v>2.1189257807486086E-4</v>
      </c>
      <c r="Z68" s="12">
        <v>1.3434432789945141E-6</v>
      </c>
      <c r="AA68" s="12">
        <v>0.16906718545341443</v>
      </c>
      <c r="AB68" s="12">
        <v>5.8479485854548321E-4</v>
      </c>
      <c r="AC68" s="13">
        <v>4.5278610525542688E-4</v>
      </c>
    </row>
    <row r="69" spans="1:29">
      <c r="A69" s="1" t="s">
        <v>193</v>
      </c>
      <c r="B69" s="1" t="s">
        <v>193</v>
      </c>
      <c r="C69" s="1" t="s">
        <v>194</v>
      </c>
      <c r="D69" s="1" t="s">
        <v>101</v>
      </c>
      <c r="E69" s="21">
        <v>0.79182423014451175</v>
      </c>
      <c r="F69" s="14">
        <v>0.44329992736667895</v>
      </c>
      <c r="G69" s="14">
        <v>0.33385188203349481</v>
      </c>
      <c r="H69" s="14">
        <v>0.45313172513732997</v>
      </c>
      <c r="I69" s="14">
        <v>0.40064019457730404</v>
      </c>
      <c r="J69" s="14">
        <v>0.44066650860633655</v>
      </c>
      <c r="K69" s="14">
        <v>0.19718107575375998</v>
      </c>
      <c r="L69" s="14">
        <v>0.18518717509475896</v>
      </c>
      <c r="M69" s="14">
        <v>0.19396326784467913</v>
      </c>
      <c r="N69" s="14">
        <v>0.29450610893098222</v>
      </c>
      <c r="O69" s="14">
        <v>0.21438227328701909</v>
      </c>
      <c r="P69" s="14">
        <v>0.22963815877977001</v>
      </c>
      <c r="Q69" s="17">
        <f t="shared" si="1"/>
        <v>0.34818937729638549</v>
      </c>
      <c r="R69" s="22">
        <v>8.0324416132225129E-2</v>
      </c>
      <c r="S69" s="12">
        <v>1.8804601036769946E-4</v>
      </c>
      <c r="T69" s="12">
        <v>7.4367329886127598E-5</v>
      </c>
      <c r="U69" s="12">
        <v>7.4111332844105487E-7</v>
      </c>
      <c r="V69" s="12">
        <v>2.5254298593661671E-4</v>
      </c>
      <c r="W69" s="12">
        <v>6.5694051421750295E-4</v>
      </c>
      <c r="X69" s="12">
        <v>2.9919240214200243E-7</v>
      </c>
      <c r="Y69" s="12">
        <v>1.1087703256183341E-7</v>
      </c>
      <c r="Z69" s="12">
        <v>5.0669681906068309E-7</v>
      </c>
      <c r="AA69" s="12">
        <v>7.7228012534645393E-6</v>
      </c>
      <c r="AB69" s="12">
        <v>1.6135375426716267E-6</v>
      </c>
      <c r="AC69" s="13">
        <v>2.5014485663980669E-5</v>
      </c>
    </row>
    <row r="70" spans="1:29">
      <c r="A70" s="26" t="s">
        <v>195</v>
      </c>
      <c r="B70" s="26" t="s">
        <v>195</v>
      </c>
      <c r="C70" s="26" t="s">
        <v>128</v>
      </c>
      <c r="D70" s="26" t="s">
        <v>23</v>
      </c>
      <c r="E70" s="27">
        <v>4.5774364128827487E-3</v>
      </c>
      <c r="F70" s="27">
        <v>6.2790302704485062E-3</v>
      </c>
      <c r="G70" s="27">
        <v>6.4274689097039922E-3</v>
      </c>
      <c r="H70" s="27">
        <v>6.4941883536893084E-4</v>
      </c>
      <c r="I70" s="27">
        <v>5.4806054645955042E-4</v>
      </c>
      <c r="J70" s="27">
        <v>5.9145718331554177E-4</v>
      </c>
      <c r="K70" s="28">
        <v>1</v>
      </c>
      <c r="L70" s="28">
        <v>1</v>
      </c>
      <c r="M70" s="28">
        <v>0.33846506673684923</v>
      </c>
      <c r="N70" s="28">
        <v>1</v>
      </c>
      <c r="O70" s="28">
        <v>0.22734715494777163</v>
      </c>
      <c r="P70" s="28">
        <v>1</v>
      </c>
      <c r="Q70" s="17">
        <f t="shared" si="1"/>
        <v>0.38207375782023334</v>
      </c>
      <c r="R70" s="11">
        <v>6.9725440484717996E-11</v>
      </c>
      <c r="S70" s="12">
        <v>1.6656618320370503E-7</v>
      </c>
      <c r="T70" s="12">
        <v>7.7083352099371821E-11</v>
      </c>
      <c r="U70" s="12">
        <v>2.0302692623866543E-11</v>
      </c>
      <c r="V70" s="12">
        <v>3.3436886451835464E-13</v>
      </c>
      <c r="W70" s="12">
        <v>1.5164601820748399E-10</v>
      </c>
      <c r="X70" s="12" t="e">
        <v>#DIV/0!</v>
      </c>
      <c r="Y70" s="12" t="e">
        <v>#DIV/0!</v>
      </c>
      <c r="Z70" s="12">
        <v>0.35591768374958166</v>
      </c>
      <c r="AA70" s="12" t="e">
        <v>#DIV/0!</v>
      </c>
      <c r="AB70" s="12">
        <v>0.35591768374958205</v>
      </c>
      <c r="AC70" s="13" t="e">
        <v>#DIV/0!</v>
      </c>
    </row>
    <row r="71" spans="1:29">
      <c r="A71" s="26" t="s">
        <v>196</v>
      </c>
      <c r="B71" s="26" t="s">
        <v>197</v>
      </c>
      <c r="C71" s="26" t="s">
        <v>139</v>
      </c>
      <c r="D71" s="1" t="s">
        <v>23</v>
      </c>
      <c r="E71" s="27">
        <v>8.7925942194765454E-3</v>
      </c>
      <c r="F71" s="27">
        <v>5.6490014524138134E-2</v>
      </c>
      <c r="G71" s="27">
        <v>5.2302547711416791E-2</v>
      </c>
      <c r="H71" s="27">
        <v>4.3374701221432299E-3</v>
      </c>
      <c r="I71" s="27">
        <v>6.5356788980952332E-3</v>
      </c>
      <c r="J71" s="27">
        <v>7.105710776781341E-3</v>
      </c>
      <c r="K71" s="28">
        <v>1</v>
      </c>
      <c r="L71" s="28">
        <v>0.63296465478051134</v>
      </c>
      <c r="M71" s="28">
        <v>1</v>
      </c>
      <c r="N71" s="28">
        <v>1</v>
      </c>
      <c r="O71" s="28">
        <v>0.77797534098617005</v>
      </c>
      <c r="P71" s="28">
        <v>0.46962371876305276</v>
      </c>
      <c r="Q71" s="17">
        <f t="shared" si="1"/>
        <v>0.4180106442318155</v>
      </c>
      <c r="R71" s="11">
        <v>2.2097505355002364E-5</v>
      </c>
      <c r="S71" s="12">
        <v>4.3919756018777475E-3</v>
      </c>
      <c r="T71" s="12">
        <v>2.9984785916034383E-3</v>
      </c>
      <c r="U71" s="12">
        <v>1.2266907164920461E-4</v>
      </c>
      <c r="V71" s="12">
        <v>1.3552220256713012E-4</v>
      </c>
      <c r="W71" s="12">
        <v>8.3260801115703532E-5</v>
      </c>
      <c r="X71" s="12" t="e">
        <v>#DIV/0!</v>
      </c>
      <c r="Y71" s="12">
        <v>0.35591768374958244</v>
      </c>
      <c r="Z71" s="12" t="e">
        <v>#DIV/0!</v>
      </c>
      <c r="AA71" s="12" t="e">
        <v>#DIV/0!</v>
      </c>
      <c r="AB71" s="12">
        <v>0.35591768374958144</v>
      </c>
      <c r="AC71" s="13">
        <v>0.1342527690521805</v>
      </c>
    </row>
    <row r="72" spans="1:29">
      <c r="A72" s="1" t="s">
        <v>198</v>
      </c>
      <c r="B72" s="1" t="s">
        <v>199</v>
      </c>
      <c r="C72" s="1" t="s">
        <v>200</v>
      </c>
      <c r="D72" s="1" t="s">
        <v>116</v>
      </c>
      <c r="E72" s="14">
        <v>0.48709505363085914</v>
      </c>
      <c r="F72" s="14">
        <v>5.0626395235052558E-2</v>
      </c>
      <c r="G72" s="14">
        <v>1.8995783823649512E-2</v>
      </c>
      <c r="H72" s="24">
        <v>1.343331306045678</v>
      </c>
      <c r="I72" s="14">
        <v>1.2757545053120267E-2</v>
      </c>
      <c r="J72" s="14">
        <v>1.621964054656462E-2</v>
      </c>
      <c r="K72" s="21">
        <v>1.0017117387983734</v>
      </c>
      <c r="L72" s="14">
        <v>0.6669445642762365</v>
      </c>
      <c r="M72" s="14">
        <v>6.8076201575298464E-2</v>
      </c>
      <c r="N72" s="21">
        <v>1.1135449913797122</v>
      </c>
      <c r="O72" s="14">
        <v>0.21077596475573282</v>
      </c>
      <c r="P72" s="14">
        <v>7.6223323229908185E-2</v>
      </c>
      <c r="Q72" s="17">
        <f t="shared" si="1"/>
        <v>0.42219187569584887</v>
      </c>
      <c r="R72" s="22">
        <v>3.1009006450252487E-2</v>
      </c>
      <c r="S72" s="12">
        <v>2.8100045005549721E-7</v>
      </c>
      <c r="T72" s="12">
        <v>2.4513070394882028E-4</v>
      </c>
      <c r="U72" s="12">
        <v>7.787161313870119E-3</v>
      </c>
      <c r="V72" s="12">
        <v>1.1960454431520128E-6</v>
      </c>
      <c r="W72" s="12">
        <v>6.4281964308680638E-7</v>
      </c>
      <c r="X72" s="12">
        <v>0.90044917449075901</v>
      </c>
      <c r="Y72" s="12">
        <v>4.6006785699390353E-2</v>
      </c>
      <c r="Z72" s="12">
        <v>4.0114638115267378E-4</v>
      </c>
      <c r="AA72" s="12">
        <v>0.25826322644819372</v>
      </c>
      <c r="AB72" s="12">
        <v>2.952848570968314E-7</v>
      </c>
      <c r="AC72" s="13">
        <v>4.2451773123781148E-3</v>
      </c>
    </row>
    <row r="73" spans="1:29">
      <c r="A73" s="1" t="s">
        <v>201</v>
      </c>
      <c r="B73" s="1" t="s">
        <v>201</v>
      </c>
      <c r="C73" s="1" t="s">
        <v>202</v>
      </c>
      <c r="D73" s="1" t="s">
        <v>62</v>
      </c>
      <c r="E73" s="14">
        <v>0.40420325328609602</v>
      </c>
      <c r="F73" s="14">
        <v>0.47781687362327213</v>
      </c>
      <c r="G73" s="14">
        <v>0.42799064293150124</v>
      </c>
      <c r="H73" s="14">
        <v>0.58197264305149354</v>
      </c>
      <c r="I73" s="14">
        <v>0.27177554699175321</v>
      </c>
      <c r="J73" s="14">
        <v>0.12052598423676046</v>
      </c>
      <c r="K73" s="21">
        <v>0.89557993634742306</v>
      </c>
      <c r="L73" s="14">
        <v>0.4900920241922167</v>
      </c>
      <c r="M73" s="14">
        <v>0.28364642578330651</v>
      </c>
      <c r="N73" s="21">
        <v>0.78313929334623389</v>
      </c>
      <c r="O73" s="14">
        <v>0.4224034342865739</v>
      </c>
      <c r="P73" s="14">
        <v>0.20208290265976483</v>
      </c>
      <c r="Q73" s="17">
        <f t="shared" si="1"/>
        <v>0.44676908006136623</v>
      </c>
      <c r="R73" s="22">
        <v>4.9433615906228363E-2</v>
      </c>
      <c r="S73" s="12">
        <v>1.8390964236196706E-4</v>
      </c>
      <c r="T73" s="12">
        <v>5.6745783936773021E-4</v>
      </c>
      <c r="U73" s="12">
        <v>3.4641923158429781E-2</v>
      </c>
      <c r="V73" s="12">
        <v>3.2306234429145728E-3</v>
      </c>
      <c r="W73" s="12">
        <v>4.5459421090387158E-7</v>
      </c>
      <c r="X73" s="12">
        <v>0.7087556115824396</v>
      </c>
      <c r="Y73" s="12">
        <v>8.281709304282724E-3</v>
      </c>
      <c r="Z73" s="12">
        <v>1.8304559438683895E-5</v>
      </c>
      <c r="AA73" s="12">
        <v>0.17566906932317017</v>
      </c>
      <c r="AB73" s="12">
        <v>2.158370426341396E-4</v>
      </c>
      <c r="AC73" s="13">
        <v>3.3104603338695907E-3</v>
      </c>
    </row>
    <row r="74" spans="1:29">
      <c r="A74" s="1" t="s">
        <v>203</v>
      </c>
      <c r="B74" s="1" t="s">
        <v>204</v>
      </c>
      <c r="C74" s="1" t="s">
        <v>205</v>
      </c>
      <c r="D74" s="1" t="s">
        <v>62</v>
      </c>
      <c r="E74" s="14">
        <v>0.60431013783360088</v>
      </c>
      <c r="F74" s="14">
        <v>0.44393632963734925</v>
      </c>
      <c r="G74" s="14">
        <v>9.8719715747005665E-2</v>
      </c>
      <c r="H74" s="21">
        <v>1.1644494721903753</v>
      </c>
      <c r="I74" s="14">
        <v>0.80005657480682291</v>
      </c>
      <c r="J74" s="14">
        <v>5.320903897794068E-2</v>
      </c>
      <c r="K74" s="14">
        <v>0.5963572372013346</v>
      </c>
      <c r="L74" s="14">
        <v>0.30102284878988134</v>
      </c>
      <c r="M74" s="14">
        <v>5.4265458656906372E-2</v>
      </c>
      <c r="N74" s="14">
        <v>0.64924390660219344</v>
      </c>
      <c r="O74" s="14">
        <v>0.58237366773462362</v>
      </c>
      <c r="P74" s="14">
        <v>2.8339143390888298E-2</v>
      </c>
      <c r="Q74" s="17">
        <f t="shared" si="1"/>
        <v>0.4480236276307436</v>
      </c>
      <c r="R74" s="22">
        <v>1.7356610055604415E-3</v>
      </c>
      <c r="S74" s="12">
        <v>1.1237018917897326E-6</v>
      </c>
      <c r="T74" s="12">
        <v>2.6171966094932917E-4</v>
      </c>
      <c r="U74" s="12">
        <v>0.10545496806621903</v>
      </c>
      <c r="V74" s="12">
        <v>6.4903919723641266E-3</v>
      </c>
      <c r="W74" s="12">
        <v>1.429648009533593E-7</v>
      </c>
      <c r="X74" s="12">
        <v>3.0940011062510762E-5</v>
      </c>
      <c r="Y74" s="12">
        <v>1.5956876293533653E-7</v>
      </c>
      <c r="Z74" s="12">
        <v>4.4788789680863664E-6</v>
      </c>
      <c r="AA74" s="12">
        <v>2.3135628787986144E-4</v>
      </c>
      <c r="AB74" s="12">
        <v>8.4258814075420783E-7</v>
      </c>
      <c r="AC74" s="13">
        <v>4.2977987713850339E-7</v>
      </c>
    </row>
    <row r="75" spans="1:29">
      <c r="A75" s="1" t="s">
        <v>206</v>
      </c>
      <c r="B75" s="1" t="s">
        <v>206</v>
      </c>
      <c r="C75" s="1" t="s">
        <v>207</v>
      </c>
      <c r="D75" s="1" t="s">
        <v>62</v>
      </c>
      <c r="E75" s="14">
        <v>0.52012341095676662</v>
      </c>
      <c r="F75" s="14">
        <v>0.1266574678597682</v>
      </c>
      <c r="G75" s="14">
        <v>2.1339674100195945E-2</v>
      </c>
      <c r="H75" s="24">
        <v>1.2836448775081366</v>
      </c>
      <c r="I75" s="14">
        <v>0.18233185717204264</v>
      </c>
      <c r="J75" s="14">
        <v>1.4295203389172615E-2</v>
      </c>
      <c r="K75" s="21">
        <v>0.98528040614281887</v>
      </c>
      <c r="L75" s="14">
        <v>0.41156015627295267</v>
      </c>
      <c r="M75" s="14">
        <v>6.1361567579047753E-2</v>
      </c>
      <c r="N75" s="21">
        <v>1.1689194580621436</v>
      </c>
      <c r="O75" s="14">
        <v>0.57472293644675798</v>
      </c>
      <c r="P75" s="14">
        <v>3.541913374473523E-2</v>
      </c>
      <c r="Q75" s="17">
        <f t="shared" si="1"/>
        <v>0.44880467910287819</v>
      </c>
      <c r="R75" s="11">
        <v>3.105961155901084E-6</v>
      </c>
      <c r="S75" s="12">
        <v>1.3646591237319916E-6</v>
      </c>
      <c r="T75" s="12">
        <v>3.7562804157449377E-6</v>
      </c>
      <c r="U75" s="12">
        <v>1.0453103325254456E-3</v>
      </c>
      <c r="V75" s="12">
        <v>8.2797673128573437E-10</v>
      </c>
      <c r="W75" s="12">
        <v>4.6878353940972679E-6</v>
      </c>
      <c r="X75" s="12">
        <v>0.82354804237671053</v>
      </c>
      <c r="Y75" s="12">
        <v>4.0811044974029525E-5</v>
      </c>
      <c r="Z75" s="12">
        <v>2.3025244218963666E-6</v>
      </c>
      <c r="AA75" s="12">
        <v>0.15394176099583901</v>
      </c>
      <c r="AB75" s="12">
        <v>8.7572773606919895E-6</v>
      </c>
      <c r="AC75" s="13">
        <v>1.6968084114929601E-9</v>
      </c>
    </row>
    <row r="76" spans="1:29">
      <c r="A76" s="1" t="s">
        <v>208</v>
      </c>
      <c r="B76" s="1" t="s">
        <v>209</v>
      </c>
      <c r="C76" s="1" t="s">
        <v>210</v>
      </c>
      <c r="D76" s="1" t="s">
        <v>116</v>
      </c>
      <c r="E76" s="21">
        <v>1.1947640735608227</v>
      </c>
      <c r="F76" s="14">
        <v>0.34817904127429539</v>
      </c>
      <c r="G76" s="14">
        <v>0.13272499566678822</v>
      </c>
      <c r="H76" s="21">
        <v>1.1551612978005912</v>
      </c>
      <c r="I76" s="14">
        <v>0.14508320482134421</v>
      </c>
      <c r="J76" s="14">
        <v>4.4933647902743248E-2</v>
      </c>
      <c r="K76" s="14">
        <v>0.78267429521027487</v>
      </c>
      <c r="L76" s="14">
        <v>0.74329290893245281</v>
      </c>
      <c r="M76" s="14">
        <v>7.7094957330014383E-2</v>
      </c>
      <c r="N76" s="14">
        <v>0.70418366743183203</v>
      </c>
      <c r="O76" s="14">
        <v>0.30630617361188944</v>
      </c>
      <c r="P76" s="14">
        <v>4.587695644250156E-2</v>
      </c>
      <c r="Q76" s="17">
        <f t="shared" si="1"/>
        <v>0.47335626833212924</v>
      </c>
      <c r="R76" s="22">
        <v>0.31290262186226081</v>
      </c>
      <c r="S76" s="12">
        <v>8.270975925076943E-5</v>
      </c>
      <c r="T76" s="12">
        <v>5.3563641088493029E-6</v>
      </c>
      <c r="U76" s="12">
        <v>6.9821706871862149E-2</v>
      </c>
      <c r="V76" s="12">
        <v>6.5964620714732265E-7</v>
      </c>
      <c r="W76" s="12">
        <v>2.3119808020722226E-9</v>
      </c>
      <c r="X76" s="12">
        <v>5.5040022886943497E-3</v>
      </c>
      <c r="Y76" s="12">
        <v>1.6619648891003701E-3</v>
      </c>
      <c r="Z76" s="12">
        <v>2.1106909608971577E-5</v>
      </c>
      <c r="AA76" s="12">
        <v>7.7209288913483644E-4</v>
      </c>
      <c r="AB76" s="12">
        <v>5.7533924367882223E-7</v>
      </c>
      <c r="AC76" s="13">
        <v>7.4864910591001456E-6</v>
      </c>
    </row>
    <row r="77" spans="1:29">
      <c r="A77" s="1" t="s">
        <v>211</v>
      </c>
      <c r="B77" s="1" t="s">
        <v>212</v>
      </c>
      <c r="C77" s="1" t="s">
        <v>213</v>
      </c>
      <c r="D77" s="1" t="s">
        <v>68</v>
      </c>
      <c r="E77" s="14">
        <v>8.5260166114731001E-2</v>
      </c>
      <c r="F77" s="21">
        <v>0.19114143528559555</v>
      </c>
      <c r="G77" s="21">
        <v>0.97906326950270917</v>
      </c>
      <c r="H77" s="14">
        <v>8.5282764415107154E-2</v>
      </c>
      <c r="I77" s="14">
        <v>0.11238365334704853</v>
      </c>
      <c r="J77" s="21">
        <v>0.88191452789208968</v>
      </c>
      <c r="K77" s="14">
        <v>8.2320826996715571E-2</v>
      </c>
      <c r="L77" s="14">
        <v>0.2283684224879905</v>
      </c>
      <c r="M77" s="25">
        <v>1.9409821831120817</v>
      </c>
      <c r="N77" s="14">
        <v>4.1014995439377082E-2</v>
      </c>
      <c r="O77" s="14">
        <v>6.7935773210235986E-2</v>
      </c>
      <c r="P77" s="21">
        <v>1.1080977030330963</v>
      </c>
      <c r="Q77" s="17">
        <f t="shared" si="1"/>
        <v>0.48364714340306486</v>
      </c>
      <c r="R77" s="22">
        <v>2.4054991307685507E-2</v>
      </c>
      <c r="S77" s="12">
        <v>0.35870147479118575</v>
      </c>
      <c r="T77" s="12">
        <v>0.2954327661954998</v>
      </c>
      <c r="U77" s="12">
        <v>3.587250487485039E-6</v>
      </c>
      <c r="V77" s="12">
        <v>1.1563291925730211E-4</v>
      </c>
      <c r="W77" s="12">
        <v>0.69415927204396199</v>
      </c>
      <c r="X77" s="12">
        <v>7.157790905988582E-8</v>
      </c>
      <c r="Y77" s="12">
        <v>6.3438674042760127E-6</v>
      </c>
      <c r="Z77" s="12">
        <v>2.3814285836989621E-4</v>
      </c>
      <c r="AA77" s="12">
        <v>3.9171553603474301E-9</v>
      </c>
      <c r="AB77" s="12">
        <v>3.612768323341448E-8</v>
      </c>
      <c r="AC77" s="13">
        <v>0.31751147960727871</v>
      </c>
    </row>
    <row r="78" spans="1:29">
      <c r="A78" s="1" t="s">
        <v>214</v>
      </c>
      <c r="B78" s="1" t="s">
        <v>215</v>
      </c>
      <c r="C78" s="1" t="s">
        <v>216</v>
      </c>
      <c r="D78" s="1" t="s">
        <v>116</v>
      </c>
      <c r="E78" s="14">
        <v>0.61272393214544663</v>
      </c>
      <c r="F78" s="14">
        <v>0.53205596499739727</v>
      </c>
      <c r="G78" s="21">
        <v>0.58071826696898998</v>
      </c>
      <c r="H78" s="21">
        <v>0.92027371756651599</v>
      </c>
      <c r="I78" s="14">
        <v>0.51722595541170513</v>
      </c>
      <c r="J78" s="14">
        <v>0.32783591822786196</v>
      </c>
      <c r="K78" s="14">
        <v>0.25982137508187364</v>
      </c>
      <c r="L78" s="14">
        <v>0.41267098665565183</v>
      </c>
      <c r="M78" s="14">
        <v>0.40335499435499039</v>
      </c>
      <c r="N78" s="14">
        <v>0.50718444861527068</v>
      </c>
      <c r="O78" s="14">
        <v>0.55856213293060619</v>
      </c>
      <c r="P78" s="14">
        <v>0.41633477193221241</v>
      </c>
      <c r="Q78" s="17">
        <f t="shared" si="1"/>
        <v>0.50406353874071019</v>
      </c>
      <c r="R78" s="11">
        <v>1.2564168031567947E-5</v>
      </c>
      <c r="S78" s="12">
        <v>5.7552456070904885E-4</v>
      </c>
      <c r="T78" s="12">
        <v>1.396709084641337E-2</v>
      </c>
      <c r="U78" s="12">
        <v>0.15009242813528484</v>
      </c>
      <c r="V78" s="12">
        <v>1.316624834550017E-4</v>
      </c>
      <c r="W78" s="12">
        <v>3.0406705307970576E-6</v>
      </c>
      <c r="X78" s="12">
        <v>2.530340538075571E-9</v>
      </c>
      <c r="Y78" s="12">
        <v>3.7661965208815607E-6</v>
      </c>
      <c r="Z78" s="12">
        <v>3.1262629275446597E-5</v>
      </c>
      <c r="AA78" s="12">
        <v>1.0959259781874068E-6</v>
      </c>
      <c r="AB78" s="12">
        <v>1.2008482803689131E-6</v>
      </c>
      <c r="AC78" s="13">
        <v>1.5561096179678984E-4</v>
      </c>
    </row>
    <row r="79" spans="1:29">
      <c r="A79" s="1" t="s">
        <v>217</v>
      </c>
      <c r="B79" s="1" t="s">
        <v>217</v>
      </c>
      <c r="C79" s="1" t="s">
        <v>202</v>
      </c>
      <c r="D79" s="1" t="s">
        <v>62</v>
      </c>
      <c r="E79" s="14">
        <v>0.47202843011421031</v>
      </c>
      <c r="F79" s="14">
        <v>0.46379363976687427</v>
      </c>
      <c r="G79" s="21">
        <v>0.65978240579429825</v>
      </c>
      <c r="H79" s="14">
        <v>0.49584788103554034</v>
      </c>
      <c r="I79" s="14">
        <v>0.44544621920409699</v>
      </c>
      <c r="J79" s="14">
        <v>0.39400900588138849</v>
      </c>
      <c r="K79" s="14">
        <v>0.57140084660655188</v>
      </c>
      <c r="L79" s="14">
        <v>0.49209349398163454</v>
      </c>
      <c r="M79" s="14">
        <v>0.59105801717243844</v>
      </c>
      <c r="N79" s="14">
        <v>0.53110857569936476</v>
      </c>
      <c r="O79" s="14">
        <v>0.55934867147910028</v>
      </c>
      <c r="P79" s="14">
        <v>0.44335649478465194</v>
      </c>
      <c r="Q79" s="17">
        <f t="shared" si="1"/>
        <v>0.50993947346001256</v>
      </c>
      <c r="R79" s="11">
        <v>1.9092630615412955E-7</v>
      </c>
      <c r="S79" s="12">
        <v>3.0392920301885449E-5</v>
      </c>
      <c r="T79" s="12">
        <v>5.8883864495570823E-3</v>
      </c>
      <c r="U79" s="12">
        <v>4.8873295715173345E-8</v>
      </c>
      <c r="V79" s="12">
        <v>2.6792387434701365E-8</v>
      </c>
      <c r="W79" s="12">
        <v>6.9811709880395093E-8</v>
      </c>
      <c r="X79" s="12">
        <v>1.5507492430947258E-5</v>
      </c>
      <c r="Y79" s="12">
        <v>1.1020255928361949E-5</v>
      </c>
      <c r="Z79" s="12">
        <v>3.4461803783356312E-6</v>
      </c>
      <c r="AA79" s="12">
        <v>2.2887507295538944E-7</v>
      </c>
      <c r="AB79" s="12">
        <v>9.0273277857693085E-8</v>
      </c>
      <c r="AC79" s="13">
        <v>8.1007709979890572E-7</v>
      </c>
    </row>
    <row r="80" spans="1:29">
      <c r="A80" s="1" t="s">
        <v>218</v>
      </c>
      <c r="B80" s="1" t="s">
        <v>219</v>
      </c>
      <c r="C80" s="1" t="s">
        <v>220</v>
      </c>
      <c r="D80" s="1" t="s">
        <v>62</v>
      </c>
      <c r="E80" s="14">
        <v>0.46939195516768017</v>
      </c>
      <c r="F80" s="14">
        <v>0.20085766711840178</v>
      </c>
      <c r="G80" s="14">
        <v>0.20530647199446866</v>
      </c>
      <c r="H80" s="14">
        <v>0.57125502432510611</v>
      </c>
      <c r="I80" s="14">
        <v>0.38025446508987298</v>
      </c>
      <c r="J80" s="14">
        <v>0.29006092703613773</v>
      </c>
      <c r="K80" s="14">
        <v>0.51235924826623125</v>
      </c>
      <c r="L80" s="14">
        <v>0.42297340063284816</v>
      </c>
      <c r="M80" s="14">
        <v>0.26321165444256628</v>
      </c>
      <c r="N80" s="25">
        <v>1.7788317943570293</v>
      </c>
      <c r="O80" s="21">
        <v>0.77992476006246958</v>
      </c>
      <c r="P80" s="14">
        <v>0.47283815531254725</v>
      </c>
      <c r="Q80" s="17">
        <f t="shared" si="1"/>
        <v>0.5289387936504466</v>
      </c>
      <c r="R80" s="22">
        <v>2.6351358700933834E-3</v>
      </c>
      <c r="S80" s="12">
        <v>3.1951332652835292E-4</v>
      </c>
      <c r="T80" s="12">
        <v>8.9286501691777557E-5</v>
      </c>
      <c r="U80" s="12">
        <v>2.1035199386994869E-4</v>
      </c>
      <c r="V80" s="12">
        <v>2.0660973219683017E-3</v>
      </c>
      <c r="W80" s="12">
        <v>3.5463970400349576E-4</v>
      </c>
      <c r="X80" s="12">
        <v>7.0220026417771994E-3</v>
      </c>
      <c r="Y80" s="12">
        <v>3.8427623901825865E-2</v>
      </c>
      <c r="Z80" s="12">
        <v>4.3507635635938378E-6</v>
      </c>
      <c r="AA80" s="12">
        <v>2.2831285700934179E-3</v>
      </c>
      <c r="AB80" s="12">
        <v>0.10140395564293242</v>
      </c>
      <c r="AC80" s="13">
        <v>3.326982592537808E-5</v>
      </c>
    </row>
    <row r="81" spans="1:29">
      <c r="A81" s="1" t="s">
        <v>221</v>
      </c>
      <c r="B81" s="1" t="s">
        <v>221</v>
      </c>
      <c r="C81" s="1" t="s">
        <v>222</v>
      </c>
      <c r="D81" s="1" t="s">
        <v>223</v>
      </c>
      <c r="E81" s="14">
        <v>0.64159173509307243</v>
      </c>
      <c r="F81" s="14">
        <v>0.38138488760093076</v>
      </c>
      <c r="G81" s="14">
        <v>0.22959977338327225</v>
      </c>
      <c r="H81" s="24">
        <v>1.2609289031778848</v>
      </c>
      <c r="I81" s="14">
        <v>0.84876295485831488</v>
      </c>
      <c r="J81" s="14">
        <v>0.33062645040888239</v>
      </c>
      <c r="K81" s="14">
        <v>0.80562155461337548</v>
      </c>
      <c r="L81" s="14">
        <v>0.63102112086337092</v>
      </c>
      <c r="M81" s="14">
        <v>0.12047211898202276</v>
      </c>
      <c r="N81" s="14">
        <v>0.71949058482431172</v>
      </c>
      <c r="O81" s="14">
        <v>0.5397247226212849</v>
      </c>
      <c r="P81" s="14">
        <v>0.15773729469237857</v>
      </c>
      <c r="Q81" s="17">
        <f t="shared" si="1"/>
        <v>0.55558017509325852</v>
      </c>
      <c r="R81" s="22">
        <v>4.9342768023370601E-3</v>
      </c>
      <c r="S81" s="12">
        <v>2.6938748076405508E-6</v>
      </c>
      <c r="T81" s="12">
        <v>3.9154489899442443E-5</v>
      </c>
      <c r="U81" s="12">
        <v>3.4227355660609374E-3</v>
      </c>
      <c r="V81" s="12">
        <v>1.2973891448821299E-2</v>
      </c>
      <c r="W81" s="12">
        <v>1.4881167758276138E-4</v>
      </c>
      <c r="X81" s="12">
        <v>2.4490309018502198E-2</v>
      </c>
      <c r="Y81" s="12">
        <v>2.2415227088471393E-2</v>
      </c>
      <c r="Z81" s="12">
        <v>9.9954088073626109E-10</v>
      </c>
      <c r="AA81" s="12">
        <v>1.5852433734439102E-2</v>
      </c>
      <c r="AB81" s="12">
        <v>4.2420612046467392E-6</v>
      </c>
      <c r="AC81" s="13">
        <v>3.8146463921868079E-7</v>
      </c>
    </row>
    <row r="82" spans="1:29">
      <c r="A82" s="1" t="s">
        <v>224</v>
      </c>
      <c r="B82" s="1" t="s">
        <v>225</v>
      </c>
      <c r="C82" s="1" t="s">
        <v>226</v>
      </c>
      <c r="D82" s="1" t="s">
        <v>62</v>
      </c>
      <c r="E82" s="21">
        <v>0.99044011047486646</v>
      </c>
      <c r="F82" s="21">
        <v>0.85861503848784837</v>
      </c>
      <c r="G82" s="21">
        <v>1.5937561154698954</v>
      </c>
      <c r="H82" s="14">
        <v>0.46628626040972282</v>
      </c>
      <c r="I82" s="14">
        <v>0.43814446608809071</v>
      </c>
      <c r="J82" s="14">
        <v>0.10639336715215685</v>
      </c>
      <c r="K82" s="14">
        <v>0.70679566401314586</v>
      </c>
      <c r="L82" s="14">
        <v>0.54750920527098412</v>
      </c>
      <c r="M82" s="14">
        <v>0.11229583204075355</v>
      </c>
      <c r="N82" s="14">
        <v>0.35377615995214873</v>
      </c>
      <c r="O82" s="14">
        <v>0.37426896841350943</v>
      </c>
      <c r="P82" s="14">
        <v>0.23933428134125304</v>
      </c>
      <c r="Q82" s="17">
        <f t="shared" si="1"/>
        <v>0.56563462242619789</v>
      </c>
      <c r="R82" s="22">
        <v>0.97712997860147799</v>
      </c>
      <c r="S82" s="12">
        <v>0.44467888364366576</v>
      </c>
      <c r="T82" s="12">
        <v>2.193721328360531E-2</v>
      </c>
      <c r="U82" s="12">
        <v>5.5512911051142696E-4</v>
      </c>
      <c r="V82" s="12">
        <v>1.9270075765793553E-3</v>
      </c>
      <c r="W82" s="12">
        <v>3.6049664799862099E-5</v>
      </c>
      <c r="X82" s="12">
        <v>2.4638230447948387E-2</v>
      </c>
      <c r="Y82" s="12">
        <v>1.3293145035057999E-2</v>
      </c>
      <c r="Z82" s="12">
        <v>6.4951358719280173E-5</v>
      </c>
      <c r="AA82" s="12">
        <v>3.0400584897067086E-5</v>
      </c>
      <c r="AB82" s="12">
        <v>6.1095806516058503E-4</v>
      </c>
      <c r="AC82" s="13">
        <v>4.5859844294277766E-2</v>
      </c>
    </row>
    <row r="83" spans="1:29">
      <c r="A83" s="1" t="s">
        <v>227</v>
      </c>
      <c r="B83" s="1" t="s">
        <v>228</v>
      </c>
      <c r="C83" s="1" t="s">
        <v>229</v>
      </c>
      <c r="D83" s="1" t="s">
        <v>23</v>
      </c>
      <c r="E83" s="14">
        <v>5.415551384533795E-4</v>
      </c>
      <c r="F83" s="14">
        <v>3.0140251579366057E-3</v>
      </c>
      <c r="G83" s="14">
        <v>3.5732125724746745E-3</v>
      </c>
      <c r="H83" s="9">
        <v>2.2222428226557848E-4</v>
      </c>
      <c r="I83" s="9">
        <v>2.6466202763262815E-4</v>
      </c>
      <c r="J83" s="14">
        <v>7.3809364738819166E-4</v>
      </c>
      <c r="K83" s="21">
        <v>0.30073432609741724</v>
      </c>
      <c r="L83" s="21">
        <v>2.173547566091051</v>
      </c>
      <c r="M83" s="21">
        <v>1.4387632022424153</v>
      </c>
      <c r="N83" s="21">
        <v>1.0804437532853355</v>
      </c>
      <c r="O83" s="21">
        <v>9.6088936438795972E-2</v>
      </c>
      <c r="P83" s="21">
        <v>1.9513680453256754</v>
      </c>
      <c r="Q83" s="17">
        <f t="shared" si="1"/>
        <v>0.58744163352557011</v>
      </c>
      <c r="R83" s="11">
        <v>8.3518630386300694E-8</v>
      </c>
      <c r="S83" s="12">
        <v>2.2646862773811399E-8</v>
      </c>
      <c r="T83" s="12">
        <v>2.4868093791400741E-10</v>
      </c>
      <c r="U83" s="12">
        <v>1.3897413453970092E-8</v>
      </c>
      <c r="V83" s="12">
        <v>6.6582305809740597E-10</v>
      </c>
      <c r="W83" s="12">
        <v>4.6617787498311909E-10</v>
      </c>
      <c r="X83" s="12">
        <v>0.62697494227191564</v>
      </c>
      <c r="Y83" s="12">
        <v>0.13411010431206519</v>
      </c>
      <c r="Z83" s="12">
        <v>0.35591768374958349</v>
      </c>
      <c r="AA83" s="12">
        <v>0.35591768374958616</v>
      </c>
      <c r="AB83" s="12">
        <v>0.23492327279988715</v>
      </c>
      <c r="AC83" s="13">
        <v>0.23578693518879101</v>
      </c>
    </row>
    <row r="84" spans="1:29">
      <c r="A84" s="1" t="s">
        <v>230</v>
      </c>
      <c r="B84" s="1" t="s">
        <v>231</v>
      </c>
      <c r="C84" s="1" t="s">
        <v>232</v>
      </c>
      <c r="D84" s="1" t="s">
        <v>116</v>
      </c>
      <c r="E84" s="29">
        <v>1.3600189210302489</v>
      </c>
      <c r="F84" s="14">
        <v>0.35034954555131564</v>
      </c>
      <c r="G84" s="14">
        <v>0.3163415866662842</v>
      </c>
      <c r="H84" s="24">
        <v>1.6322635787875868</v>
      </c>
      <c r="I84" s="14">
        <v>0.11313046669668043</v>
      </c>
      <c r="J84" s="14">
        <v>0.1025568927981407</v>
      </c>
      <c r="K84" s="21">
        <v>0.98634150302447954</v>
      </c>
      <c r="L84" s="14">
        <v>0.37209052767040207</v>
      </c>
      <c r="M84" s="14">
        <v>5.8619380688336095E-2</v>
      </c>
      <c r="N84" s="25">
        <v>1.4980028065694226</v>
      </c>
      <c r="O84" s="14">
        <v>0.31704331156585691</v>
      </c>
      <c r="P84" s="14">
        <v>3.7042572555991561E-2</v>
      </c>
      <c r="Q84" s="17">
        <f t="shared" si="1"/>
        <v>0.59531675780039539</v>
      </c>
      <c r="R84" s="22">
        <v>1.469370419766269E-2</v>
      </c>
      <c r="S84" s="12">
        <v>2.9600922490120987E-4</v>
      </c>
      <c r="T84" s="12">
        <v>3.3283625071714095E-5</v>
      </c>
      <c r="U84" s="12">
        <v>5.7712132950464763E-4</v>
      </c>
      <c r="V84" s="12">
        <v>1.5264097561541841E-5</v>
      </c>
      <c r="W84" s="12">
        <v>1.7280844225586384E-6</v>
      </c>
      <c r="X84" s="12">
        <v>0.80851608395514596</v>
      </c>
      <c r="Y84" s="12">
        <v>5.4128983500312814E-6</v>
      </c>
      <c r="Z84" s="12">
        <v>1.7869410095369098E-6</v>
      </c>
      <c r="AA84" s="12">
        <v>2.9943604660224798E-4</v>
      </c>
      <c r="AB84" s="12">
        <v>2.4119058248424376E-7</v>
      </c>
      <c r="AC84" s="13">
        <v>1.7586292922255832E-6</v>
      </c>
    </row>
    <row r="85" spans="1:29">
      <c r="A85" s="1" t="s">
        <v>233</v>
      </c>
      <c r="B85" s="1" t="s">
        <v>234</v>
      </c>
      <c r="C85" s="1" t="s">
        <v>235</v>
      </c>
      <c r="D85" s="1" t="s">
        <v>236</v>
      </c>
      <c r="E85" s="14">
        <v>0.50513703159384027</v>
      </c>
      <c r="F85" s="14">
        <v>0.57794522466222387</v>
      </c>
      <c r="G85" s="23">
        <v>0.6475904681639908</v>
      </c>
      <c r="H85" s="23">
        <v>0.88603524088143759</v>
      </c>
      <c r="I85" s="23">
        <v>0.69943422593412863</v>
      </c>
      <c r="J85" s="14">
        <v>0.49713577386221641</v>
      </c>
      <c r="K85" s="23">
        <v>0.80703285102084599</v>
      </c>
      <c r="L85" s="14">
        <v>0.41618619066526658</v>
      </c>
      <c r="M85" s="14">
        <v>0.54916036213121777</v>
      </c>
      <c r="N85" s="23">
        <v>0.71389731940469481</v>
      </c>
      <c r="O85" s="14">
        <v>0.44076642060665105</v>
      </c>
      <c r="P85" s="23">
        <v>0.70971850629634048</v>
      </c>
      <c r="Q85" s="17">
        <f t="shared" si="1"/>
        <v>0.62083663460190452</v>
      </c>
      <c r="R85" s="30">
        <v>1.1747730156021831E-2</v>
      </c>
      <c r="S85" s="19">
        <v>9.2550514277259209E-3</v>
      </c>
      <c r="T85" s="19">
        <v>2.5126494740757632E-2</v>
      </c>
      <c r="U85" s="19">
        <v>0.35434327045411329</v>
      </c>
      <c r="V85" s="19">
        <v>9.9980111310560726E-2</v>
      </c>
      <c r="W85" s="19">
        <v>9.0521226792803864E-3</v>
      </c>
      <c r="X85" s="19">
        <v>0.66759678034168113</v>
      </c>
      <c r="Y85" s="19">
        <v>1.3971449489757969E-2</v>
      </c>
      <c r="Z85" s="19">
        <v>4.1755511283581591E-2</v>
      </c>
      <c r="AA85" s="19">
        <v>0.14114351154872476</v>
      </c>
      <c r="AB85" s="19">
        <v>2.6764546432450943E-3</v>
      </c>
      <c r="AC85" s="20">
        <v>0.17378515646656159</v>
      </c>
    </row>
    <row r="86" spans="1:29">
      <c r="A86" s="1" t="s">
        <v>237</v>
      </c>
      <c r="B86" s="1" t="s">
        <v>237</v>
      </c>
      <c r="C86" s="1" t="s">
        <v>238</v>
      </c>
      <c r="D86" s="1" t="s">
        <v>101</v>
      </c>
      <c r="E86" s="14">
        <v>0.48238576156088825</v>
      </c>
      <c r="F86" s="14">
        <v>0.40441649020325704</v>
      </c>
      <c r="G86" s="14">
        <v>0.29487453156199406</v>
      </c>
      <c r="H86" s="14">
        <v>0.45752804482375681</v>
      </c>
      <c r="I86" s="21">
        <v>1.0399289199261346</v>
      </c>
      <c r="J86" s="21">
        <v>1.019141792852527</v>
      </c>
      <c r="K86" s="14">
        <v>0.4690441890855272</v>
      </c>
      <c r="L86" s="14">
        <v>0.27138780087640774</v>
      </c>
      <c r="M86" s="14">
        <v>0.28814537790362038</v>
      </c>
      <c r="N86" s="21">
        <v>0.94679578459130664</v>
      </c>
      <c r="O86" s="21">
        <v>1.2095664381876845</v>
      </c>
      <c r="P86" s="14">
        <v>0.70978736261090303</v>
      </c>
      <c r="Q86" s="17">
        <f t="shared" si="1"/>
        <v>0.63275020784866731</v>
      </c>
      <c r="R86" s="11">
        <v>4.9159211919162814E-4</v>
      </c>
      <c r="S86" s="12">
        <v>1.0850772631239213E-5</v>
      </c>
      <c r="T86" s="12">
        <v>2.0543386964734447E-7</v>
      </c>
      <c r="U86" s="12">
        <v>4.4618512880774069E-6</v>
      </c>
      <c r="V86" s="12">
        <v>0.75321615585249635</v>
      </c>
      <c r="W86" s="12">
        <v>0.81177195419361492</v>
      </c>
      <c r="X86" s="12">
        <v>3.2078188851974132E-5</v>
      </c>
      <c r="Y86" s="12">
        <v>1.2351176731356564E-6</v>
      </c>
      <c r="Z86" s="12">
        <v>2.5009973519699214E-4</v>
      </c>
      <c r="AA86" s="12">
        <v>0.30815262268622329</v>
      </c>
      <c r="AB86" s="12">
        <v>0.13534972771806042</v>
      </c>
      <c r="AC86" s="13">
        <v>3.0355833729494096E-2</v>
      </c>
    </row>
    <row r="87" spans="1:29">
      <c r="A87" s="1" t="s">
        <v>239</v>
      </c>
      <c r="B87" s="1" t="s">
        <v>240</v>
      </c>
      <c r="C87" s="1" t="s">
        <v>210</v>
      </c>
      <c r="D87" s="1" t="s">
        <v>116</v>
      </c>
      <c r="E87" s="21">
        <v>1.0344464729799292</v>
      </c>
      <c r="F87" s="14">
        <v>0.65457855551674238</v>
      </c>
      <c r="G87" s="14">
        <v>0.23910630169955224</v>
      </c>
      <c r="H87" s="24">
        <v>1.29922182816986</v>
      </c>
      <c r="I87" s="14">
        <v>0.63111703389834295</v>
      </c>
      <c r="J87" s="14">
        <v>0.17117541484184909</v>
      </c>
      <c r="K87" s="14">
        <v>0.46252834503301538</v>
      </c>
      <c r="L87" s="25">
        <v>1.1225613216515014</v>
      </c>
      <c r="M87" s="14">
        <v>0.35150786952735941</v>
      </c>
      <c r="N87" s="14">
        <v>0.78066710994205546</v>
      </c>
      <c r="O87" s="14">
        <v>0.82540971230145255</v>
      </c>
      <c r="P87" s="14">
        <v>0.21766935934564879</v>
      </c>
      <c r="Q87" s="17">
        <f t="shared" si="1"/>
        <v>0.64916577707560907</v>
      </c>
      <c r="R87" s="22">
        <v>0.34324550703040024</v>
      </c>
      <c r="S87" s="12">
        <v>1.4732585200636936E-3</v>
      </c>
      <c r="T87" s="12">
        <v>1.6579138446138185E-4</v>
      </c>
      <c r="U87" s="12">
        <v>2.6853290751645932E-4</v>
      </c>
      <c r="V87" s="12">
        <v>1.0042401816020794E-2</v>
      </c>
      <c r="W87" s="12">
        <v>5.6401301032564488E-7</v>
      </c>
      <c r="X87" s="12">
        <v>9.1058578349950582E-7</v>
      </c>
      <c r="Y87" s="12">
        <v>4.9587264724436343E-2</v>
      </c>
      <c r="Z87" s="12">
        <v>5.4145079198890445E-5</v>
      </c>
      <c r="AA87" s="12">
        <v>1.910672897427244E-3</v>
      </c>
      <c r="AB87" s="12">
        <v>2.2802461556486534E-4</v>
      </c>
      <c r="AC87" s="13">
        <v>2.3297905266363212E-5</v>
      </c>
    </row>
    <row r="88" spans="1:29">
      <c r="A88" s="1" t="s">
        <v>241</v>
      </c>
      <c r="B88" s="1" t="s">
        <v>241</v>
      </c>
      <c r="C88" s="1" t="s">
        <v>242</v>
      </c>
      <c r="D88" s="1" t="s">
        <v>116</v>
      </c>
      <c r="E88" s="21">
        <v>0.84160021788974726</v>
      </c>
      <c r="F88" s="21">
        <v>0.90001090408705031</v>
      </c>
      <c r="G88" s="14">
        <v>0.48584069766410481</v>
      </c>
      <c r="H88" s="14">
        <v>0.28174013320613617</v>
      </c>
      <c r="I88" s="14">
        <v>0.48961192507955142</v>
      </c>
      <c r="J88" s="14">
        <v>0.27079317733386071</v>
      </c>
      <c r="K88" s="21">
        <v>0.8810517255779835</v>
      </c>
      <c r="L88" s="25">
        <v>1.3473235017807899</v>
      </c>
      <c r="M88" s="21">
        <v>1.146449596458097</v>
      </c>
      <c r="N88" s="14">
        <v>0.39890215547157837</v>
      </c>
      <c r="O88" s="14">
        <v>0.46969555090799525</v>
      </c>
      <c r="P88" s="14">
        <v>0.33098329031652868</v>
      </c>
      <c r="Q88" s="17">
        <f t="shared" si="1"/>
        <v>0.6536669063144519</v>
      </c>
      <c r="R88" s="22">
        <v>0.14383927256835335</v>
      </c>
      <c r="S88" s="12">
        <v>0.65720976434036393</v>
      </c>
      <c r="T88" s="12">
        <v>4.1925709303027708E-6</v>
      </c>
      <c r="U88" s="12">
        <v>1.9676112449247138E-7</v>
      </c>
      <c r="V88" s="12">
        <v>3.632039752643414E-7</v>
      </c>
      <c r="W88" s="12">
        <v>5.8648140867044587E-7</v>
      </c>
      <c r="X88" s="12">
        <v>5.0767774848422924E-2</v>
      </c>
      <c r="Y88" s="12">
        <v>6.8975619457377589E-3</v>
      </c>
      <c r="Z88" s="12">
        <v>9.6102300878670777E-2</v>
      </c>
      <c r="AA88" s="12">
        <v>2.0687285643752999E-5</v>
      </c>
      <c r="AB88" s="12">
        <v>8.0686156273133273E-8</v>
      </c>
      <c r="AC88" s="13">
        <v>1.2806888991300055E-6</v>
      </c>
    </row>
    <row r="89" spans="1:29">
      <c r="A89" s="1" t="s">
        <v>243</v>
      </c>
      <c r="B89" s="1" t="s">
        <v>244</v>
      </c>
      <c r="C89" s="1" t="s">
        <v>245</v>
      </c>
      <c r="D89" s="1" t="s">
        <v>101</v>
      </c>
      <c r="E89" s="14">
        <v>0.55597318032317267</v>
      </c>
      <c r="F89" s="14">
        <v>0.69908325552083606</v>
      </c>
      <c r="G89" s="21">
        <v>0.74979638530329129</v>
      </c>
      <c r="H89" s="21">
        <v>1.0738207361933385</v>
      </c>
      <c r="I89" s="14">
        <v>0.50524328511635586</v>
      </c>
      <c r="J89" s="21">
        <v>0.91742275032325948</v>
      </c>
      <c r="K89" s="21">
        <v>0.87529276747425855</v>
      </c>
      <c r="L89" s="14">
        <v>0.49273064145185258</v>
      </c>
      <c r="M89" s="14">
        <v>0.54975242363272536</v>
      </c>
      <c r="N89" s="21">
        <v>0.76438768986826822</v>
      </c>
      <c r="O89" s="14">
        <v>0.65126044713592945</v>
      </c>
      <c r="P89" s="14">
        <v>0.51158763571868038</v>
      </c>
      <c r="Q89" s="17">
        <f t="shared" si="1"/>
        <v>0.69552926650516411</v>
      </c>
      <c r="R89" s="11">
        <v>6.8762503838502417E-5</v>
      </c>
      <c r="S89" s="12">
        <v>4.6481204430668024E-3</v>
      </c>
      <c r="T89" s="12">
        <v>8.4133052439950576E-2</v>
      </c>
      <c r="U89" s="12">
        <v>0.13282863670641354</v>
      </c>
      <c r="V89" s="12">
        <v>2.3722151190686545E-4</v>
      </c>
      <c r="W89" s="12">
        <v>0.46833691949065803</v>
      </c>
      <c r="X89" s="12">
        <v>0.54256088269471903</v>
      </c>
      <c r="Y89" s="12">
        <v>1.4430051290246432E-3</v>
      </c>
      <c r="Z89" s="12">
        <v>1.1728330829214853E-3</v>
      </c>
      <c r="AA89" s="12">
        <v>0.13717884962411747</v>
      </c>
      <c r="AB89" s="12">
        <v>2.5516604745632801E-4</v>
      </c>
      <c r="AC89" s="13">
        <v>9.1183353854146706E-5</v>
      </c>
    </row>
    <row r="90" spans="1:29">
      <c r="A90" s="1" t="s">
        <v>246</v>
      </c>
      <c r="B90" s="1" t="s">
        <v>247</v>
      </c>
      <c r="C90" s="1" t="s">
        <v>248</v>
      </c>
      <c r="D90" s="1" t="s">
        <v>101</v>
      </c>
      <c r="E90" s="21">
        <v>0.815743212752991</v>
      </c>
      <c r="F90" s="14">
        <v>0.28908908682559287</v>
      </c>
      <c r="G90" s="14">
        <v>0.35065976576951202</v>
      </c>
      <c r="H90" s="14">
        <v>0.76898243837741942</v>
      </c>
      <c r="I90" s="14">
        <v>0.52352523401583584</v>
      </c>
      <c r="J90" s="21">
        <v>0.94694510866496029</v>
      </c>
      <c r="K90" s="14">
        <v>0.60480411219824626</v>
      </c>
      <c r="L90" s="21">
        <v>1.6726362516567173</v>
      </c>
      <c r="M90" s="14">
        <v>0.49381104240247814</v>
      </c>
      <c r="N90" s="14">
        <v>0.71208885928047683</v>
      </c>
      <c r="O90" s="14">
        <v>0.64772685397885921</v>
      </c>
      <c r="P90" s="21">
        <v>0.757248175333742</v>
      </c>
      <c r="Q90" s="17">
        <f t="shared" si="1"/>
        <v>0.71527167843806927</v>
      </c>
      <c r="R90" s="22">
        <v>0.27473563159166486</v>
      </c>
      <c r="S90" s="12">
        <v>8.1226860555748695E-6</v>
      </c>
      <c r="T90" s="12">
        <v>3.8581472304123466E-6</v>
      </c>
      <c r="U90" s="12">
        <v>8.1892319586031655E-3</v>
      </c>
      <c r="V90" s="12">
        <v>3.6881778420403891E-6</v>
      </c>
      <c r="W90" s="12">
        <v>0.55830212921816624</v>
      </c>
      <c r="X90" s="12">
        <v>1.2575490307800558E-4</v>
      </c>
      <c r="Y90" s="12">
        <v>0.78153322032624006</v>
      </c>
      <c r="Z90" s="12">
        <v>4.8155379535658776E-5</v>
      </c>
      <c r="AA90" s="12">
        <v>2.1985813186394258E-2</v>
      </c>
      <c r="AB90" s="12">
        <v>6.1305778629473109E-5</v>
      </c>
      <c r="AC90" s="13">
        <v>5.3771926030549005E-2</v>
      </c>
    </row>
    <row r="91" spans="1:29">
      <c r="A91" s="1" t="s">
        <v>249</v>
      </c>
      <c r="B91" s="1" t="s">
        <v>250</v>
      </c>
      <c r="C91" s="1" t="s">
        <v>251</v>
      </c>
      <c r="D91" s="1" t="s">
        <v>116</v>
      </c>
      <c r="E91" s="21">
        <v>0.86393154772470226</v>
      </c>
      <c r="F91" s="21">
        <v>0.23063089579373472</v>
      </c>
      <c r="G91" s="14">
        <v>0.14749391025147945</v>
      </c>
      <c r="H91" s="24">
        <v>3.2399557845375773</v>
      </c>
      <c r="I91" s="21">
        <v>0.78068958744375827</v>
      </c>
      <c r="J91" s="21">
        <v>0.87300924879738118</v>
      </c>
      <c r="K91" s="21">
        <v>0.88986107312564555</v>
      </c>
      <c r="L91" s="14">
        <v>0.1620973090762162</v>
      </c>
      <c r="M91" s="14">
        <v>3.4980194703126875E-2</v>
      </c>
      <c r="N91" s="21">
        <v>1.1025549109066846</v>
      </c>
      <c r="O91" s="14">
        <v>0.5843649742449798</v>
      </c>
      <c r="P91" s="14">
        <v>3.0986232342579131E-2</v>
      </c>
      <c r="Q91" s="17">
        <f t="shared" si="1"/>
        <v>0.74504630574565545</v>
      </c>
      <c r="R91" s="22">
        <v>0.30429551846219316</v>
      </c>
      <c r="S91" s="12">
        <v>0.11839571550669399</v>
      </c>
      <c r="T91" s="12">
        <v>1.9684837503209011E-4</v>
      </c>
      <c r="U91" s="12">
        <v>7.3822309214654235E-6</v>
      </c>
      <c r="V91" s="12">
        <v>0.65238872086299438</v>
      </c>
      <c r="W91" s="12">
        <v>0.68828941221006201</v>
      </c>
      <c r="X91" s="12">
        <v>0.15956505781429847</v>
      </c>
      <c r="Y91" s="12">
        <v>1.4438186760722395E-4</v>
      </c>
      <c r="Z91" s="12">
        <v>2.0813173762954016E-5</v>
      </c>
      <c r="AA91" s="12">
        <v>8.2071813047158271E-2</v>
      </c>
      <c r="AB91" s="12">
        <v>1.2191509321728801E-2</v>
      </c>
      <c r="AC91" s="13">
        <v>2.6584358386924441E-5</v>
      </c>
    </row>
    <row r="92" spans="1:29">
      <c r="A92" s="1" t="s">
        <v>252</v>
      </c>
      <c r="B92" s="1" t="s">
        <v>253</v>
      </c>
      <c r="C92" s="1" t="s">
        <v>254</v>
      </c>
      <c r="D92" s="1" t="s">
        <v>116</v>
      </c>
      <c r="E92" s="29">
        <v>1.3573609058356741</v>
      </c>
      <c r="F92" s="14">
        <v>0.28014219982945704</v>
      </c>
      <c r="G92" s="14">
        <v>0.11439898842562957</v>
      </c>
      <c r="H92" s="24">
        <v>1.5520498098969948</v>
      </c>
      <c r="I92" s="14">
        <v>0.15725980225165243</v>
      </c>
      <c r="J92" s="14">
        <v>4.8766594085169569E-2</v>
      </c>
      <c r="K92" s="25">
        <v>1.7668405093063604</v>
      </c>
      <c r="L92" s="25">
        <v>1.7010350696016812</v>
      </c>
      <c r="M92" s="14">
        <v>0.12744464741662406</v>
      </c>
      <c r="N92" s="25">
        <v>1.3330162658181388</v>
      </c>
      <c r="O92" s="14">
        <v>0.73436911225263912</v>
      </c>
      <c r="P92" s="14">
        <v>6.8782258030240573E-2</v>
      </c>
      <c r="Q92" s="17">
        <f t="shared" si="1"/>
        <v>0.77012218022918832</v>
      </c>
      <c r="R92" s="11">
        <v>4.6886759213906483E-5</v>
      </c>
      <c r="S92" s="12">
        <v>1.8288106182396736E-5</v>
      </c>
      <c r="T92" s="12">
        <v>5.9325589870171607E-5</v>
      </c>
      <c r="U92" s="12">
        <v>1.0840275421317464E-5</v>
      </c>
      <c r="V92" s="12">
        <v>1.1515561564297932E-5</v>
      </c>
      <c r="W92" s="12">
        <v>4.7532320416235141E-7</v>
      </c>
      <c r="X92" s="12">
        <v>3.8745693744299159E-5</v>
      </c>
      <c r="Y92" s="12">
        <v>6.1375938327010713E-4</v>
      </c>
      <c r="Z92" s="12">
        <v>1.683467141155785E-6</v>
      </c>
      <c r="AA92" s="12">
        <v>1.1189888523426271E-2</v>
      </c>
      <c r="AB92" s="12">
        <v>3.8652361709394678E-2</v>
      </c>
      <c r="AC92" s="13">
        <v>7.1921477314436011E-6</v>
      </c>
    </row>
    <row r="93" spans="1:29">
      <c r="A93" s="1" t="s">
        <v>255</v>
      </c>
      <c r="B93" s="1" t="s">
        <v>255</v>
      </c>
      <c r="C93" s="1" t="s">
        <v>256</v>
      </c>
      <c r="D93" s="1" t="s">
        <v>236</v>
      </c>
      <c r="E93" s="21">
        <v>0.58650277987980137</v>
      </c>
      <c r="F93" s="14">
        <v>0.46248132956733545</v>
      </c>
      <c r="G93" s="21">
        <v>0.64751496011681842</v>
      </c>
      <c r="H93" s="21">
        <v>1.3212648386438288</v>
      </c>
      <c r="I93" s="21">
        <v>0.84991914975644767</v>
      </c>
      <c r="J93" s="21">
        <v>0.74322999534968381</v>
      </c>
      <c r="K93" s="21">
        <v>0.92582652153168343</v>
      </c>
      <c r="L93" s="21">
        <v>0.85641607684051124</v>
      </c>
      <c r="M93" s="21">
        <v>0.72368150809908849</v>
      </c>
      <c r="N93" s="21">
        <v>0.75790281767391166</v>
      </c>
      <c r="O93" s="14">
        <v>0.52173585376315612</v>
      </c>
      <c r="P93" s="21">
        <v>0.85747140157866752</v>
      </c>
      <c r="Q93" s="17">
        <f t="shared" si="1"/>
        <v>0.7711622694000777</v>
      </c>
      <c r="R93" s="22">
        <v>8.4784693421072518E-2</v>
      </c>
      <c r="S93" s="12">
        <v>2.930966343584248E-3</v>
      </c>
      <c r="T93" s="12">
        <v>0.12236340344865163</v>
      </c>
      <c r="U93" s="12">
        <v>0.17632142271167109</v>
      </c>
      <c r="V93" s="12">
        <v>0.5931393520782422</v>
      </c>
      <c r="W93" s="12">
        <v>0.24834195363426909</v>
      </c>
      <c r="X93" s="12">
        <v>0.88643568173682874</v>
      </c>
      <c r="Y93" s="12">
        <v>0.54341051403622753</v>
      </c>
      <c r="Z93" s="12">
        <v>0.34928982972265121</v>
      </c>
      <c r="AA93" s="12">
        <v>0.3143778765084288</v>
      </c>
      <c r="AB93" s="12">
        <v>2.7863601794417995E-2</v>
      </c>
      <c r="AC93" s="13">
        <v>0.81971288505631978</v>
      </c>
    </row>
    <row r="94" spans="1:29">
      <c r="A94" s="1" t="s">
        <v>257</v>
      </c>
      <c r="B94" s="1" t="s">
        <v>258</v>
      </c>
      <c r="C94" s="1" t="s">
        <v>242</v>
      </c>
      <c r="D94" s="1" t="s">
        <v>116</v>
      </c>
      <c r="E94" s="21">
        <v>0.8345318331661653</v>
      </c>
      <c r="F94" s="14">
        <v>0.5181608076850287</v>
      </c>
      <c r="G94" s="14">
        <v>0.33955265456695344</v>
      </c>
      <c r="H94" s="24">
        <v>1.8230273400730224</v>
      </c>
      <c r="I94" s="14">
        <v>0.44389018164293975</v>
      </c>
      <c r="J94" s="14">
        <v>0.46501547891757972</v>
      </c>
      <c r="K94" s="25">
        <v>1.5987359245246087</v>
      </c>
      <c r="L94" s="21">
        <v>1.0850485891155153</v>
      </c>
      <c r="M94" s="14">
        <v>0.45025106928433539</v>
      </c>
      <c r="N94" s="21">
        <v>1.0390763030410908</v>
      </c>
      <c r="O94" s="14">
        <v>0.76183726361277149</v>
      </c>
      <c r="P94" s="14">
        <v>0.28446123019090985</v>
      </c>
      <c r="Q94" s="17">
        <f t="shared" si="1"/>
        <v>0.80363238965174355</v>
      </c>
      <c r="R94" s="22">
        <v>0.52626366328393304</v>
      </c>
      <c r="S94" s="12">
        <v>4.0162196415517521E-7</v>
      </c>
      <c r="T94" s="12">
        <v>2.4208021405345008E-3</v>
      </c>
      <c r="U94" s="12">
        <v>2.6147694539287312E-7</v>
      </c>
      <c r="V94" s="12">
        <v>8.9969733685019021E-6</v>
      </c>
      <c r="W94" s="12">
        <v>3.973805272226423E-4</v>
      </c>
      <c r="X94" s="12">
        <v>1.3795276435567782E-2</v>
      </c>
      <c r="Y94" s="12">
        <v>0.42530046482871969</v>
      </c>
      <c r="Z94" s="12">
        <v>9.2868117921009914E-3</v>
      </c>
      <c r="AA94" s="12">
        <v>0.65791630490196495</v>
      </c>
      <c r="AB94" s="12">
        <v>3.1923397873645086E-2</v>
      </c>
      <c r="AC94" s="13">
        <v>4.1029072556380696E-4</v>
      </c>
    </row>
    <row r="95" spans="1:29">
      <c r="A95" s="1" t="s">
        <v>259</v>
      </c>
      <c r="B95" s="1" t="s">
        <v>260</v>
      </c>
      <c r="C95" s="1" t="s">
        <v>261</v>
      </c>
      <c r="D95" s="1" t="s">
        <v>223</v>
      </c>
      <c r="E95" s="29">
        <v>1.5444748237054262</v>
      </c>
      <c r="F95" s="14">
        <v>0.49820280998930083</v>
      </c>
      <c r="G95" s="14">
        <v>0.12671929799492695</v>
      </c>
      <c r="H95" s="24">
        <v>1.9722561507250906</v>
      </c>
      <c r="I95" s="21">
        <v>0.93860863597381905</v>
      </c>
      <c r="J95" s="14">
        <v>0.13468416270213268</v>
      </c>
      <c r="K95" s="25">
        <v>1.1681862024913487</v>
      </c>
      <c r="L95" s="25">
        <v>1.6575809928050167</v>
      </c>
      <c r="M95" s="14">
        <v>0.22453300020096686</v>
      </c>
      <c r="N95" s="14">
        <v>0.65420778830144899</v>
      </c>
      <c r="O95" s="21">
        <v>0.96516872241839191</v>
      </c>
      <c r="P95" s="14">
        <v>0.2011664737658502</v>
      </c>
      <c r="Q95" s="17">
        <f t="shared" si="1"/>
        <v>0.84048242175614341</v>
      </c>
      <c r="R95" s="11">
        <v>1.6956735713418905E-6</v>
      </c>
      <c r="S95" s="12">
        <v>2.794648073527113E-7</v>
      </c>
      <c r="T95" s="12">
        <v>3.54603364786268E-6</v>
      </c>
      <c r="U95" s="12">
        <v>7.5123502778456205E-8</v>
      </c>
      <c r="V95" s="12">
        <v>0.24359214025502848</v>
      </c>
      <c r="W95" s="12">
        <v>6.1311194084289669E-6</v>
      </c>
      <c r="X95" s="12">
        <v>7.0654652171828342E-3</v>
      </c>
      <c r="Y95" s="12">
        <v>4.7843814412385171E-6</v>
      </c>
      <c r="Z95" s="12">
        <v>1.5057960312874435E-8</v>
      </c>
      <c r="AA95" s="12">
        <v>6.9860786624760382E-6</v>
      </c>
      <c r="AB95" s="12">
        <v>0.28654646803914968</v>
      </c>
      <c r="AC95" s="13">
        <v>2.2003473323947255E-7</v>
      </c>
    </row>
    <row r="96" spans="1:29">
      <c r="A96" s="1" t="s">
        <v>262</v>
      </c>
      <c r="B96" s="1" t="s">
        <v>263</v>
      </c>
      <c r="C96" s="1" t="s">
        <v>264</v>
      </c>
      <c r="D96" s="1" t="s">
        <v>265</v>
      </c>
      <c r="E96" s="21">
        <v>0.81478819188444762</v>
      </c>
      <c r="F96" s="21">
        <v>1.1484510961381682</v>
      </c>
      <c r="G96" s="21">
        <v>1.8651389566990699</v>
      </c>
      <c r="H96" s="14">
        <v>0.61172347469022403</v>
      </c>
      <c r="I96" s="21">
        <v>0.90742772342554323</v>
      </c>
      <c r="J96" s="21">
        <v>0.95679782965008808</v>
      </c>
      <c r="K96" s="14">
        <v>0.67036146453011658</v>
      </c>
      <c r="L96" s="21">
        <v>0.73397565329922454</v>
      </c>
      <c r="M96" s="14">
        <v>0.67279663667947354</v>
      </c>
      <c r="N96" s="14">
        <v>0.61321437342097862</v>
      </c>
      <c r="O96" s="14">
        <v>0.56200296820148166</v>
      </c>
      <c r="P96" s="14">
        <v>0.6119018835859984</v>
      </c>
      <c r="Q96" s="17">
        <f t="shared" si="1"/>
        <v>0.84738168768373445</v>
      </c>
      <c r="R96" s="22">
        <v>0.11517297104169812</v>
      </c>
      <c r="S96" s="12">
        <v>0.24430562669995806</v>
      </c>
      <c r="T96" s="12">
        <v>1.8513704079704481E-2</v>
      </c>
      <c r="U96" s="12">
        <v>7.2791338389323144E-3</v>
      </c>
      <c r="V96" s="12">
        <v>0.59206248230719138</v>
      </c>
      <c r="W96" s="12">
        <v>0.74452326504016986</v>
      </c>
      <c r="X96" s="12">
        <v>2.5344677586713476E-2</v>
      </c>
      <c r="Y96" s="12">
        <v>5.0784953723197794E-2</v>
      </c>
      <c r="Z96" s="12">
        <v>1.0036429172603953E-2</v>
      </c>
      <c r="AA96" s="12">
        <v>3.6493232409525928E-2</v>
      </c>
      <c r="AB96" s="12">
        <v>1.9977207623274483E-3</v>
      </c>
      <c r="AC96" s="13">
        <v>2.5650206299320442E-2</v>
      </c>
    </row>
    <row r="97" spans="1:29">
      <c r="A97" s="1" t="s">
        <v>266</v>
      </c>
      <c r="B97" s="1" t="s">
        <v>267</v>
      </c>
      <c r="C97" s="1" t="s">
        <v>268</v>
      </c>
      <c r="D97" s="1" t="s">
        <v>62</v>
      </c>
      <c r="E97" s="29">
        <v>4.5092292000985568</v>
      </c>
      <c r="F97" s="14">
        <v>0.51339250473134523</v>
      </c>
      <c r="G97" s="14">
        <v>0.24638073970679797</v>
      </c>
      <c r="H97" s="24">
        <v>1.2396499274734729</v>
      </c>
      <c r="I97" s="14">
        <v>0.2943539579749424</v>
      </c>
      <c r="J97" s="14">
        <v>7.7464409707015361E-2</v>
      </c>
      <c r="K97" s="25">
        <v>1.3707268165142612</v>
      </c>
      <c r="L97" s="14">
        <v>0.56055992440305791</v>
      </c>
      <c r="M97" s="14">
        <v>6.7886712620333856E-2</v>
      </c>
      <c r="N97" s="21">
        <v>0.96953393167082047</v>
      </c>
      <c r="O97" s="14">
        <v>0.72253976496691041</v>
      </c>
      <c r="P97" s="14">
        <v>4.826820028782948E-2</v>
      </c>
      <c r="Q97" s="17">
        <f t="shared" si="1"/>
        <v>0.88499884084627878</v>
      </c>
      <c r="R97" s="11">
        <v>6.455417395432812E-9</v>
      </c>
      <c r="S97" s="12">
        <v>2.0128594494556543E-5</v>
      </c>
      <c r="T97" s="12">
        <v>1.7589230607250002E-5</v>
      </c>
      <c r="U97" s="12">
        <v>1.7862970687585172E-3</v>
      </c>
      <c r="V97" s="12">
        <v>2.5436324574130998E-7</v>
      </c>
      <c r="W97" s="12">
        <v>3.2241171808530667E-7</v>
      </c>
      <c r="X97" s="12">
        <v>2.0327981719352097E-4</v>
      </c>
      <c r="Y97" s="12">
        <v>1.9167181577841837E-4</v>
      </c>
      <c r="Z97" s="12">
        <v>9.3263116696609071E-8</v>
      </c>
      <c r="AA97" s="12">
        <v>0.39422552219909029</v>
      </c>
      <c r="AB97" s="12">
        <v>6.4501275660953363E-4</v>
      </c>
      <c r="AC97" s="13">
        <v>4.8725162231828918E-7</v>
      </c>
    </row>
    <row r="98" spans="1:29">
      <c r="A98" s="1" t="s">
        <v>269</v>
      </c>
      <c r="B98" s="1" t="s">
        <v>270</v>
      </c>
      <c r="C98" s="1" t="s">
        <v>271</v>
      </c>
      <c r="D98" s="1" t="s">
        <v>116</v>
      </c>
      <c r="E98" s="21">
        <v>0.68676958422485712</v>
      </c>
      <c r="F98" s="14">
        <v>8.3040616502307957E-2</v>
      </c>
      <c r="G98" s="14">
        <v>0.14617085223666551</v>
      </c>
      <c r="H98" s="24">
        <v>5.6484631792996653</v>
      </c>
      <c r="I98" s="14">
        <v>0.23857035725938475</v>
      </c>
      <c r="J98" s="14">
        <v>0.25648074748694222</v>
      </c>
      <c r="K98" s="14">
        <v>0.11970151560280351</v>
      </c>
      <c r="L98" s="14">
        <v>4.9522094716017824E-2</v>
      </c>
      <c r="M98" s="14">
        <v>1.5107225483795089E-2</v>
      </c>
      <c r="N98" s="25">
        <v>2.7544502403002751</v>
      </c>
      <c r="O98" s="21">
        <v>0.71577329402544076</v>
      </c>
      <c r="P98" s="14">
        <v>8.1878405433538887E-2</v>
      </c>
      <c r="Q98" s="17">
        <f t="shared" si="1"/>
        <v>0.89966067604764099</v>
      </c>
      <c r="R98" s="22">
        <v>9.3760369951674652E-2</v>
      </c>
      <c r="S98" s="12">
        <v>2.5025500744118223E-6</v>
      </c>
      <c r="T98" s="12">
        <v>4.0139086448934311E-6</v>
      </c>
      <c r="U98" s="12">
        <v>2.5884988460259693E-5</v>
      </c>
      <c r="V98" s="12">
        <v>4.9433354753650176E-2</v>
      </c>
      <c r="W98" s="12">
        <v>4.1292961534402102E-2</v>
      </c>
      <c r="X98" s="12">
        <v>1.7163073367029623E-7</v>
      </c>
      <c r="Y98" s="12">
        <v>3.0299141998718192E-6</v>
      </c>
      <c r="Z98" s="12">
        <v>1.7340841622983841E-6</v>
      </c>
      <c r="AA98" s="12">
        <v>2.496257117190758E-3</v>
      </c>
      <c r="AB98" s="12">
        <v>0.81570127825567396</v>
      </c>
      <c r="AC98" s="13">
        <v>1.4288735011747889E-4</v>
      </c>
    </row>
    <row r="99" spans="1:29">
      <c r="A99" s="1" t="s">
        <v>272</v>
      </c>
      <c r="B99" s="1" t="s">
        <v>273</v>
      </c>
      <c r="C99" s="1" t="s">
        <v>49</v>
      </c>
      <c r="D99" s="1" t="s">
        <v>23</v>
      </c>
      <c r="E99" s="14">
        <v>1.459367853061897E-3</v>
      </c>
      <c r="F99" s="14">
        <v>5.0868206521057779E-3</v>
      </c>
      <c r="G99" s="14">
        <v>9.1441501231946578E-3</v>
      </c>
      <c r="H99" s="14">
        <v>1.112299503719784E-3</v>
      </c>
      <c r="I99" s="14">
        <v>2.0193390035635047E-3</v>
      </c>
      <c r="J99" s="14">
        <v>4.3285325168661752E-3</v>
      </c>
      <c r="K99" s="21">
        <v>1</v>
      </c>
      <c r="L99" s="21">
        <v>1.8498676536287175</v>
      </c>
      <c r="M99" s="21">
        <v>1.7462455951221225</v>
      </c>
      <c r="N99" s="21">
        <v>1</v>
      </c>
      <c r="O99" s="21">
        <v>2.418654406872855</v>
      </c>
      <c r="P99" s="21">
        <v>3.0051799695409773</v>
      </c>
      <c r="Q99" s="17">
        <f t="shared" si="1"/>
        <v>0.92025817790143194</v>
      </c>
      <c r="R99" s="11">
        <v>4.3577073782931778E-12</v>
      </c>
      <c r="S99" s="12">
        <v>2.356226068390354E-5</v>
      </c>
      <c r="T99" s="12">
        <v>4.1597886663479002E-5</v>
      </c>
      <c r="U99" s="12">
        <v>5.16298305007487E-12</v>
      </c>
      <c r="V99" s="12">
        <v>3.4741271972102682E-7</v>
      </c>
      <c r="W99" s="12">
        <v>4.5033340931680874E-6</v>
      </c>
      <c r="X99" s="12" t="e">
        <v>#DIV/0!</v>
      </c>
      <c r="Y99" s="12">
        <v>0.13400811728737358</v>
      </c>
      <c r="Z99" s="12">
        <v>0.13925746182112539</v>
      </c>
      <c r="AA99" s="12" t="e">
        <v>#DIV/0!</v>
      </c>
      <c r="AB99" s="12">
        <v>0.13455579362777972</v>
      </c>
      <c r="AC99" s="13">
        <v>0.13441386053497359</v>
      </c>
    </row>
    <row r="100" spans="1:29">
      <c r="A100" s="1" t="s">
        <v>274</v>
      </c>
      <c r="B100" s="1" t="s">
        <v>275</v>
      </c>
      <c r="C100" s="1" t="s">
        <v>276</v>
      </c>
      <c r="D100" s="1" t="s">
        <v>23</v>
      </c>
      <c r="E100" s="14">
        <v>0.44943804044406588</v>
      </c>
      <c r="F100" s="21">
        <v>0.127851551565309</v>
      </c>
      <c r="G100" s="21">
        <v>8.4218776983426523E-3</v>
      </c>
      <c r="H100" s="14">
        <v>0.27721459723491632</v>
      </c>
      <c r="I100" s="14">
        <v>0.30780363084335127</v>
      </c>
      <c r="J100" s="14">
        <v>1.0630021010732986E-2</v>
      </c>
      <c r="K100" s="25">
        <v>5.4348540327302093</v>
      </c>
      <c r="L100" s="21">
        <v>1.710346405729378</v>
      </c>
      <c r="M100" s="21">
        <v>0.8873889109893498</v>
      </c>
      <c r="N100" s="21">
        <v>0.68419633128356083</v>
      </c>
      <c r="O100" s="21">
        <v>1.4284027291227428</v>
      </c>
      <c r="P100" s="21">
        <v>0.11175457848346994</v>
      </c>
      <c r="Q100" s="17">
        <f t="shared" si="1"/>
        <v>0.95319189226128576</v>
      </c>
      <c r="R100" s="22">
        <v>1.4868274924244831E-2</v>
      </c>
      <c r="S100" s="12">
        <v>7.2487537659102486E-2</v>
      </c>
      <c r="T100" s="12">
        <v>2.8542974049531912E-2</v>
      </c>
      <c r="U100" s="12">
        <v>1.9540911049021229E-2</v>
      </c>
      <c r="V100" s="12">
        <v>4.7434952872864701E-3</v>
      </c>
      <c r="W100" s="12">
        <v>1.0205512691923628E-2</v>
      </c>
      <c r="X100" s="12">
        <v>1.8441838300796375E-3</v>
      </c>
      <c r="Y100" s="12">
        <v>0.13752427219453131</v>
      </c>
      <c r="Z100" s="12">
        <v>0.68035558561387388</v>
      </c>
      <c r="AA100" s="12">
        <v>0.85549822493007111</v>
      </c>
      <c r="AB100" s="12">
        <v>0.20811439294623948</v>
      </c>
      <c r="AC100" s="13">
        <v>0.58426232913140397</v>
      </c>
    </row>
    <row r="101" spans="1:29">
      <c r="A101" s="1" t="s">
        <v>277</v>
      </c>
      <c r="B101" s="1" t="s">
        <v>277</v>
      </c>
      <c r="C101" s="1" t="s">
        <v>278</v>
      </c>
      <c r="D101" s="1" t="s">
        <v>236</v>
      </c>
      <c r="E101" s="21">
        <v>0.63991690432989645</v>
      </c>
      <c r="F101" s="14">
        <v>0.25379422047658901</v>
      </c>
      <c r="G101" s="21">
        <v>0.50424554900356511</v>
      </c>
      <c r="H101" s="21">
        <v>1.2414311634229154</v>
      </c>
      <c r="I101" s="21">
        <v>1.0702602025416283</v>
      </c>
      <c r="J101" s="21">
        <v>1.1863263981763137</v>
      </c>
      <c r="K101" s="21">
        <v>1.150048455904505</v>
      </c>
      <c r="L101" s="21">
        <v>1.5737026822618727</v>
      </c>
      <c r="M101" s="21">
        <v>0.97878480813336277</v>
      </c>
      <c r="N101" s="21">
        <v>0.83721247805010091</v>
      </c>
      <c r="O101" s="21">
        <v>0.9997683187385934</v>
      </c>
      <c r="P101" s="21">
        <v>1.0315500026238986</v>
      </c>
      <c r="Q101" s="17">
        <f t="shared" si="1"/>
        <v>0.9555867653052702</v>
      </c>
      <c r="R101" s="22">
        <v>0.11188566569406216</v>
      </c>
      <c r="S101" s="12">
        <v>1.9667381457309416E-4</v>
      </c>
      <c r="T101" s="12">
        <v>2.3984440145554682E-2</v>
      </c>
      <c r="U101" s="12">
        <v>8.4970009724346193E-2</v>
      </c>
      <c r="V101" s="12">
        <v>0.77884830817419715</v>
      </c>
      <c r="W101" s="12">
        <v>0.72804289637244612</v>
      </c>
      <c r="X101" s="12">
        <v>0.44216785234352002</v>
      </c>
      <c r="Y101" s="12">
        <v>0.41351383260806934</v>
      </c>
      <c r="Z101" s="12">
        <v>0.99754766384933036</v>
      </c>
      <c r="AA101" s="12">
        <v>0.35713238494951488</v>
      </c>
      <c r="AB101" s="12">
        <v>0.98745334798514028</v>
      </c>
      <c r="AC101" s="13">
        <v>0.8038290445411771</v>
      </c>
    </row>
    <row r="102" spans="1:29">
      <c r="A102" s="1" t="s">
        <v>279</v>
      </c>
      <c r="B102" s="1" t="s">
        <v>279</v>
      </c>
      <c r="C102" s="1" t="s">
        <v>280</v>
      </c>
      <c r="D102" s="1" t="s">
        <v>120</v>
      </c>
      <c r="E102" s="29">
        <v>2.6306239345281024</v>
      </c>
      <c r="F102" s="14">
        <v>0.12640396526695924</v>
      </c>
      <c r="G102" s="14">
        <v>5.0353817974707997E-3</v>
      </c>
      <c r="H102" s="14">
        <v>0.68106991912297388</v>
      </c>
      <c r="I102" s="14">
        <v>6.1110550356788501E-2</v>
      </c>
      <c r="J102" s="14">
        <v>2.0635574985016468E-3</v>
      </c>
      <c r="K102" s="25">
        <v>2.9523287777208687</v>
      </c>
      <c r="L102" s="14">
        <v>0.64526870613627851</v>
      </c>
      <c r="M102" s="14">
        <v>7.4601682901259377E-3</v>
      </c>
      <c r="N102" s="25">
        <v>3.4993330349360598</v>
      </c>
      <c r="O102" s="25">
        <v>1.9961359710349318</v>
      </c>
      <c r="P102" s="14">
        <v>7.1443532024857391E-3</v>
      </c>
      <c r="Q102" s="17">
        <f t="shared" si="1"/>
        <v>1.0511648599909622</v>
      </c>
      <c r="R102" s="22">
        <v>2.7563371936499062E-3</v>
      </c>
      <c r="S102" s="12">
        <v>8.4410987022041789E-5</v>
      </c>
      <c r="T102" s="12">
        <v>5.6766691029005004E-6</v>
      </c>
      <c r="U102" s="12">
        <v>3.9770880656408937E-4</v>
      </c>
      <c r="V102" s="12">
        <v>8.6300397731151914E-8</v>
      </c>
      <c r="W102" s="12">
        <v>3.5968819116670198E-7</v>
      </c>
      <c r="X102" s="12">
        <v>8.5394367405715908E-7</v>
      </c>
      <c r="Y102" s="12">
        <v>3.7958895571205464E-2</v>
      </c>
      <c r="Z102" s="12">
        <v>1.653632589294764E-8</v>
      </c>
      <c r="AA102" s="12">
        <v>7.5688992509060911E-5</v>
      </c>
      <c r="AB102" s="12">
        <v>1.2378260677384502E-4</v>
      </c>
      <c r="AC102" s="13">
        <v>1.0022798608329325E-6</v>
      </c>
    </row>
    <row r="103" spans="1:29">
      <c r="A103" s="1" t="s">
        <v>281</v>
      </c>
      <c r="B103" s="1" t="s">
        <v>282</v>
      </c>
      <c r="C103" s="1" t="s">
        <v>283</v>
      </c>
      <c r="D103" s="1" t="s">
        <v>116</v>
      </c>
      <c r="E103" s="21">
        <v>1.0337069305531186</v>
      </c>
      <c r="F103" s="14">
        <v>0.32065410028008828</v>
      </c>
      <c r="G103" s="21">
        <v>0.55409353281191021</v>
      </c>
      <c r="H103" s="21">
        <v>1.226856343079016</v>
      </c>
      <c r="I103" s="14">
        <v>0.4875985766307469</v>
      </c>
      <c r="J103" s="14">
        <v>0.17014009146608902</v>
      </c>
      <c r="K103" s="25">
        <v>3.0808698396057563</v>
      </c>
      <c r="L103" s="25">
        <v>1.5062334011402025</v>
      </c>
      <c r="M103" s="14">
        <v>0.4852226679634653</v>
      </c>
      <c r="N103" s="25">
        <v>1.8667755763472755</v>
      </c>
      <c r="O103" s="25">
        <v>2.1056544985950034</v>
      </c>
      <c r="P103" s="14">
        <v>0.1933715122367945</v>
      </c>
      <c r="Q103" s="17">
        <f t="shared" si="1"/>
        <v>1.0859314225591221</v>
      </c>
      <c r="R103" s="22">
        <v>0.5825421506015942</v>
      </c>
      <c r="S103" s="12">
        <v>3.5728760054027248E-4</v>
      </c>
      <c r="T103" s="12">
        <v>9.1412756830949293E-2</v>
      </c>
      <c r="U103" s="12">
        <v>0.10981705318217871</v>
      </c>
      <c r="V103" s="12">
        <v>4.0865730425973899E-5</v>
      </c>
      <c r="W103" s="12">
        <v>2.453790508067169E-5</v>
      </c>
      <c r="X103" s="12">
        <v>1.8038682351202155E-7</v>
      </c>
      <c r="Y103" s="12">
        <v>9.587457478706377E-4</v>
      </c>
      <c r="Z103" s="12">
        <v>3.2843890860617728E-5</v>
      </c>
      <c r="AA103" s="12">
        <v>8.1753661262528503E-4</v>
      </c>
      <c r="AB103" s="12">
        <v>7.9876919057570677E-8</v>
      </c>
      <c r="AC103" s="13">
        <v>6.4964588040516796E-6</v>
      </c>
    </row>
    <row r="104" spans="1:29">
      <c r="A104" s="1" t="s">
        <v>284</v>
      </c>
      <c r="B104" s="1" t="s">
        <v>284</v>
      </c>
      <c r="C104" s="1" t="s">
        <v>285</v>
      </c>
      <c r="D104" s="1" t="s">
        <v>236</v>
      </c>
      <c r="E104" s="21">
        <v>0.68307937329021495</v>
      </c>
      <c r="F104" s="14">
        <v>0.28827253809770043</v>
      </c>
      <c r="G104" s="21">
        <v>0.54301136753449619</v>
      </c>
      <c r="H104" s="24">
        <v>1.3784085834981141</v>
      </c>
      <c r="I104" s="21">
        <v>1.2855204441355192</v>
      </c>
      <c r="J104" s="21">
        <v>1.2916032670185889</v>
      </c>
      <c r="K104" s="21">
        <v>1.1973001327816992</v>
      </c>
      <c r="L104" s="21">
        <v>2.1183156819971511</v>
      </c>
      <c r="M104" s="21">
        <v>1.1718356159643417</v>
      </c>
      <c r="N104" s="21">
        <v>0.94140562952511186</v>
      </c>
      <c r="O104" s="21">
        <v>1.2668020621212839</v>
      </c>
      <c r="P104" s="21">
        <v>1.0672716636872088</v>
      </c>
      <c r="Q104" s="17">
        <f t="shared" si="1"/>
        <v>1.1027355299709527</v>
      </c>
      <c r="R104" s="22">
        <v>0.11762547392976964</v>
      </c>
      <c r="S104" s="12">
        <v>4.8109479025243245E-4</v>
      </c>
      <c r="T104" s="12">
        <v>3.530488035469502E-2</v>
      </c>
      <c r="U104" s="12">
        <v>1.0867950493570794E-3</v>
      </c>
      <c r="V104" s="12">
        <v>8.122633486314057E-2</v>
      </c>
      <c r="W104" s="12">
        <v>0.58313767533641447</v>
      </c>
      <c r="X104" s="12">
        <v>0.32353838318396172</v>
      </c>
      <c r="Y104" s="12">
        <v>8.1159852378498015E-2</v>
      </c>
      <c r="Z104" s="12">
        <v>0.17751199140849155</v>
      </c>
      <c r="AA104" s="12">
        <v>0.67889485914577108</v>
      </c>
      <c r="AB104" s="12">
        <v>5.5896114892932225E-2</v>
      </c>
      <c r="AC104" s="13">
        <v>0.74826313481807316</v>
      </c>
    </row>
    <row r="105" spans="1:29">
      <c r="A105" s="26" t="s">
        <v>286</v>
      </c>
      <c r="B105" s="26" t="s">
        <v>286</v>
      </c>
      <c r="C105" s="26" t="s">
        <v>287</v>
      </c>
      <c r="D105" s="1" t="s">
        <v>288</v>
      </c>
      <c r="E105" s="28">
        <v>0.94988717685133128</v>
      </c>
      <c r="F105" s="27">
        <v>0.64638313513575707</v>
      </c>
      <c r="G105" s="28">
        <v>0.56741739362214838</v>
      </c>
      <c r="H105" s="24">
        <v>1.3834861957243554</v>
      </c>
      <c r="I105" s="28">
        <v>1.3173791489391953</v>
      </c>
      <c r="J105" s="28">
        <v>1.0250694236279045</v>
      </c>
      <c r="K105" s="28">
        <v>0.45019766224049579</v>
      </c>
      <c r="L105" s="25">
        <v>1.4644421204628453</v>
      </c>
      <c r="M105" s="28">
        <v>0.87199615951939768</v>
      </c>
      <c r="N105" s="25">
        <v>1.7871805543078148</v>
      </c>
      <c r="O105" s="28">
        <v>1.4027634296954203</v>
      </c>
      <c r="P105" s="28">
        <v>1.5435533177155689</v>
      </c>
      <c r="Q105" s="17">
        <f t="shared" si="1"/>
        <v>1.1174796431535194</v>
      </c>
      <c r="R105" s="22">
        <v>0.63972641025320987</v>
      </c>
      <c r="S105" s="12">
        <v>6.65735623337108E-3</v>
      </c>
      <c r="T105" s="12">
        <v>0.13475354238033499</v>
      </c>
      <c r="U105" s="12">
        <v>1.0897360926227817E-2</v>
      </c>
      <c r="V105" s="12">
        <v>0.16922629993827204</v>
      </c>
      <c r="W105" s="12">
        <v>0.86200256966096811</v>
      </c>
      <c r="X105" s="12">
        <v>0.31850298395593968</v>
      </c>
      <c r="Y105" s="12">
        <v>3.7163774892121935E-2</v>
      </c>
      <c r="Z105" s="12">
        <v>0.33998822436104331</v>
      </c>
      <c r="AA105" s="12">
        <v>2.7734704579191374E-2</v>
      </c>
      <c r="AB105" s="12">
        <v>6.4860816547008857E-2</v>
      </c>
      <c r="AC105" s="13">
        <v>0.14405641245094489</v>
      </c>
    </row>
    <row r="106" spans="1:29">
      <c r="A106" s="26" t="s">
        <v>289</v>
      </c>
      <c r="B106" s="26" t="s">
        <v>290</v>
      </c>
      <c r="C106" s="26" t="s">
        <v>251</v>
      </c>
      <c r="D106" s="1" t="s">
        <v>116</v>
      </c>
      <c r="E106" s="28">
        <v>1.6244276124911112</v>
      </c>
      <c r="F106" s="28">
        <v>0.90635688372212309</v>
      </c>
      <c r="G106" s="28">
        <v>0.46629605095403925</v>
      </c>
      <c r="H106" s="24">
        <v>3.1914575211522953</v>
      </c>
      <c r="I106" s="28">
        <v>0.89684557063427484</v>
      </c>
      <c r="J106" s="28">
        <v>1.5330462692893958</v>
      </c>
      <c r="K106" s="31">
        <v>1.7842319923627383</v>
      </c>
      <c r="L106" s="28">
        <v>0.69528653196560952</v>
      </c>
      <c r="M106" s="27">
        <v>7.7546032067891749E-2</v>
      </c>
      <c r="N106" s="31">
        <v>1.6502044714156605</v>
      </c>
      <c r="O106" s="28">
        <v>0.97371012807392299</v>
      </c>
      <c r="P106" s="14">
        <v>9.4826042126973334E-2</v>
      </c>
      <c r="Q106" s="17">
        <f t="shared" si="1"/>
        <v>1.1578529255213363</v>
      </c>
      <c r="R106" s="22">
        <v>0.18668210165699789</v>
      </c>
      <c r="S106" s="12">
        <v>0.95609445153511974</v>
      </c>
      <c r="T106" s="12">
        <v>6.0903083973968555E-2</v>
      </c>
      <c r="U106" s="12">
        <v>5.2154535634186546E-7</v>
      </c>
      <c r="V106" s="12">
        <v>0.82386267638277411</v>
      </c>
      <c r="W106" s="12">
        <v>0.26996994199551638</v>
      </c>
      <c r="X106" s="12">
        <v>1.3970441865122892E-5</v>
      </c>
      <c r="Y106" s="12">
        <v>0.93041376636083428</v>
      </c>
      <c r="Z106" s="12">
        <v>3.056032078365702E-6</v>
      </c>
      <c r="AA106" s="12">
        <v>4.9111143029561608E-5</v>
      </c>
      <c r="AB106" s="12">
        <v>0.99819311230623242</v>
      </c>
      <c r="AC106" s="13">
        <v>2.5508815658452692E-2</v>
      </c>
    </row>
    <row r="107" spans="1:29">
      <c r="A107" s="1" t="s">
        <v>291</v>
      </c>
      <c r="B107" s="1" t="s">
        <v>292</v>
      </c>
      <c r="C107" s="1" t="s">
        <v>293</v>
      </c>
      <c r="D107" s="1" t="s">
        <v>294</v>
      </c>
      <c r="E107" s="21">
        <v>0.86559809142564115</v>
      </c>
      <c r="F107" s="14">
        <v>4.4903107155204437E-2</v>
      </c>
      <c r="G107" s="21">
        <v>1.5986657373757793</v>
      </c>
      <c r="H107" s="24">
        <v>5.7753094274410577</v>
      </c>
      <c r="I107" s="24">
        <v>2.3908091395791331</v>
      </c>
      <c r="J107" s="25">
        <v>2.1762862441282538</v>
      </c>
      <c r="K107" s="14">
        <v>0.23737921128305262</v>
      </c>
      <c r="L107" s="14">
        <v>9.1703530559822166E-2</v>
      </c>
      <c r="M107" s="14">
        <v>6.631206129407119E-2</v>
      </c>
      <c r="N107" s="14">
        <v>0.33185342068876111</v>
      </c>
      <c r="O107" s="14">
        <v>0.29075912279438365</v>
      </c>
      <c r="P107" s="14">
        <v>0.21707049683408036</v>
      </c>
      <c r="Q107" s="17">
        <f t="shared" si="1"/>
        <v>1.1738874658799368</v>
      </c>
      <c r="R107" s="22">
        <v>0.78759466400390687</v>
      </c>
      <c r="S107" s="12">
        <v>5.5019576164062099E-7</v>
      </c>
      <c r="T107" s="12">
        <v>9.7866619779526529E-2</v>
      </c>
      <c r="U107" s="12">
        <v>9.7685873733484148E-5</v>
      </c>
      <c r="V107" s="12">
        <v>1.4138895230349183E-2</v>
      </c>
      <c r="W107" s="12">
        <v>4.3770645967943569E-2</v>
      </c>
      <c r="X107" s="12">
        <v>4.642254075184304E-5</v>
      </c>
      <c r="Y107" s="12">
        <v>2.3265691898143685E-8</v>
      </c>
      <c r="Z107" s="12">
        <v>1.2023344760205061E-5</v>
      </c>
      <c r="AA107" s="12">
        <v>5.9349023622658189E-6</v>
      </c>
      <c r="AB107" s="12">
        <v>3.6376722851531542E-6</v>
      </c>
      <c r="AC107" s="13">
        <v>1.0740769462845331E-3</v>
      </c>
    </row>
    <row r="108" spans="1:29">
      <c r="A108" s="1" t="s">
        <v>295</v>
      </c>
      <c r="B108" s="1" t="s">
        <v>296</v>
      </c>
      <c r="C108" s="1" t="s">
        <v>297</v>
      </c>
      <c r="D108" s="1" t="s">
        <v>116</v>
      </c>
      <c r="E108" s="29">
        <v>4.1580042420762515</v>
      </c>
      <c r="F108" s="14">
        <v>0.25725626013084768</v>
      </c>
      <c r="G108" s="14">
        <v>0.24887182279582484</v>
      </c>
      <c r="H108" s="24">
        <v>1.3095528744769445</v>
      </c>
      <c r="I108" s="14">
        <v>0.12616001449479949</v>
      </c>
      <c r="J108" s="14">
        <v>8.9347411524759501E-2</v>
      </c>
      <c r="K108" s="25">
        <v>4.8299459676329297</v>
      </c>
      <c r="L108" s="21">
        <v>0.90717388078249472</v>
      </c>
      <c r="M108" s="14">
        <v>0.11500858859062228</v>
      </c>
      <c r="N108" s="25">
        <v>1.4214039484534717</v>
      </c>
      <c r="O108" s="14">
        <v>0.71964400361127989</v>
      </c>
      <c r="P108" s="14">
        <v>9.5739061406787493E-2</v>
      </c>
      <c r="Q108" s="17">
        <f t="shared" si="1"/>
        <v>1.1898423396647513</v>
      </c>
      <c r="R108" s="11">
        <v>4.3896721088784754E-5</v>
      </c>
      <c r="S108" s="12">
        <v>4.4609392295723175E-5</v>
      </c>
      <c r="T108" s="12">
        <v>4.531336037130315E-5</v>
      </c>
      <c r="U108" s="12">
        <v>7.0804667923457084E-5</v>
      </c>
      <c r="V108" s="12">
        <v>6.2683108160856596E-5</v>
      </c>
      <c r="W108" s="12">
        <v>2.5174913603234336E-6</v>
      </c>
      <c r="X108" s="12">
        <v>4.4809381026911332E-6</v>
      </c>
      <c r="Y108" s="12">
        <v>0.31001285564958408</v>
      </c>
      <c r="Z108" s="12">
        <v>1.7013581210489392E-6</v>
      </c>
      <c r="AA108" s="12">
        <v>1.598784978907637E-3</v>
      </c>
      <c r="AB108" s="12">
        <v>1.8869341529155977E-2</v>
      </c>
      <c r="AC108" s="13">
        <v>7.9624481357125334E-6</v>
      </c>
    </row>
    <row r="109" spans="1:29">
      <c r="A109" s="1" t="s">
        <v>298</v>
      </c>
      <c r="B109" s="1" t="s">
        <v>299</v>
      </c>
      <c r="C109" s="1" t="s">
        <v>300</v>
      </c>
      <c r="D109" s="1" t="s">
        <v>62</v>
      </c>
      <c r="E109" s="21">
        <v>1.1533344020727601</v>
      </c>
      <c r="F109" s="14">
        <v>0.63518281615843142</v>
      </c>
      <c r="G109" s="21">
        <v>0.49721283499243812</v>
      </c>
      <c r="H109" s="24">
        <v>2.5474982275954243</v>
      </c>
      <c r="I109" s="21">
        <v>0.75366493600597806</v>
      </c>
      <c r="J109" s="14">
        <v>0.60398145851683493</v>
      </c>
      <c r="K109" s="21">
        <v>1.2519304527616826</v>
      </c>
      <c r="L109" s="21">
        <v>0.81024061613507958</v>
      </c>
      <c r="M109" s="14">
        <v>0.41066646962382453</v>
      </c>
      <c r="N109" s="25">
        <v>4.0085719195759362</v>
      </c>
      <c r="O109" s="21">
        <v>1.2396193651860894</v>
      </c>
      <c r="P109" s="21">
        <v>0.65728833181989021</v>
      </c>
      <c r="Q109" s="17">
        <f t="shared" si="1"/>
        <v>1.2140993192036973</v>
      </c>
      <c r="R109" s="22">
        <v>0.12329916174622238</v>
      </c>
      <c r="S109" s="12">
        <v>4.5464908333569344E-2</v>
      </c>
      <c r="T109" s="12">
        <v>5.0050613580934468E-2</v>
      </c>
      <c r="U109" s="12">
        <v>3.1351927784338063E-5</v>
      </c>
      <c r="V109" s="12">
        <v>8.7911230277786565E-2</v>
      </c>
      <c r="W109" s="12">
        <v>7.0235135016080501E-4</v>
      </c>
      <c r="X109" s="12">
        <v>0.31966931491964823</v>
      </c>
      <c r="Y109" s="12">
        <v>0.15012409243578911</v>
      </c>
      <c r="Z109" s="12">
        <v>1.8442176401700731E-4</v>
      </c>
      <c r="AA109" s="12">
        <v>1.1453819884000628E-4</v>
      </c>
      <c r="AB109" s="12">
        <v>0.12211780662340488</v>
      </c>
      <c r="AC109" s="13">
        <v>8.9245997644003205E-2</v>
      </c>
    </row>
    <row r="110" spans="1:29">
      <c r="A110" s="1" t="s">
        <v>301</v>
      </c>
      <c r="B110" s="1" t="s">
        <v>302</v>
      </c>
      <c r="C110" s="1" t="s">
        <v>303</v>
      </c>
      <c r="D110" s="1" t="s">
        <v>120</v>
      </c>
      <c r="E110" s="21">
        <v>1.7309035330520932</v>
      </c>
      <c r="F110" s="21">
        <v>0.43353598642245805</v>
      </c>
      <c r="G110" s="24">
        <v>2.2275215703915343</v>
      </c>
      <c r="H110" s="21">
        <v>1.0800966496707429</v>
      </c>
      <c r="I110" s="21">
        <v>0.39067266458999567</v>
      </c>
      <c r="J110" s="21">
        <v>0.37361514456208095</v>
      </c>
      <c r="K110" s="21">
        <v>1.2886111834935614</v>
      </c>
      <c r="L110" s="25">
        <v>3.5462106125231352</v>
      </c>
      <c r="M110" s="21">
        <v>1.408746086799221</v>
      </c>
      <c r="N110" s="21">
        <v>0.84076599291599374</v>
      </c>
      <c r="O110" s="21">
        <v>0.31483045148125766</v>
      </c>
      <c r="P110" s="21">
        <v>1.1933805135174023</v>
      </c>
      <c r="Q110" s="17">
        <f t="shared" si="1"/>
        <v>1.2357408657849565</v>
      </c>
      <c r="R110" s="22">
        <v>9.286668809108177E-2</v>
      </c>
      <c r="S110" s="12">
        <v>0.82034116988136241</v>
      </c>
      <c r="T110" s="12">
        <v>6.3875996401589745E-6</v>
      </c>
      <c r="U110" s="12">
        <v>0.39038533272119291</v>
      </c>
      <c r="V110" s="12">
        <v>0.52900882046661324</v>
      </c>
      <c r="W110" s="12">
        <v>0.51126543862981677</v>
      </c>
      <c r="X110" s="12">
        <v>0.35731238648717745</v>
      </c>
      <c r="Y110" s="12">
        <v>8.9433948274554717E-10</v>
      </c>
      <c r="Z110" s="12">
        <v>0.13955066699387073</v>
      </c>
      <c r="AA110" s="12">
        <v>0.12387589044711476</v>
      </c>
      <c r="AB110" s="12">
        <v>0.39524742521707434</v>
      </c>
      <c r="AC110" s="13">
        <v>0.13641029427166923</v>
      </c>
    </row>
    <row r="111" spans="1:29">
      <c r="A111" s="1" t="s">
        <v>304</v>
      </c>
      <c r="B111" s="1" t="s">
        <v>305</v>
      </c>
      <c r="C111" s="1" t="s">
        <v>276</v>
      </c>
      <c r="D111" s="1" t="s">
        <v>23</v>
      </c>
      <c r="E111" s="21">
        <v>0.87228328515606302</v>
      </c>
      <c r="F111" s="14">
        <v>0.11755735436464679</v>
      </c>
      <c r="G111" s="14">
        <v>7.5879475196196478E-2</v>
      </c>
      <c r="H111" s="14">
        <v>0.46202690718948042</v>
      </c>
      <c r="I111" s="14">
        <v>0.54767383625150123</v>
      </c>
      <c r="J111" s="14">
        <v>3.1605258382419982E-2</v>
      </c>
      <c r="K111" s="25">
        <v>5.7543432001415464</v>
      </c>
      <c r="L111" s="25">
        <v>2.5642603997777904</v>
      </c>
      <c r="M111" s="25">
        <v>1.6988548321877381</v>
      </c>
      <c r="N111" s="21">
        <v>1.3819772889324708</v>
      </c>
      <c r="O111" s="25">
        <v>1.4746974261383909</v>
      </c>
      <c r="P111" s="21">
        <v>0.21509408991007647</v>
      </c>
      <c r="Q111" s="17">
        <f t="shared" si="1"/>
        <v>1.2663544461356933</v>
      </c>
      <c r="R111" s="22">
        <v>0.66766352283549679</v>
      </c>
      <c r="S111" s="12">
        <v>8.9271145016226183E-3</v>
      </c>
      <c r="T111" s="12">
        <v>5.3170125794348172E-5</v>
      </c>
      <c r="U111" s="12">
        <v>7.1247389365036128E-3</v>
      </c>
      <c r="V111" s="12">
        <v>1.3682848862740579E-4</v>
      </c>
      <c r="W111" s="12">
        <v>9.7978214149175742E-3</v>
      </c>
      <c r="X111" s="12">
        <v>1.0368564138710989E-3</v>
      </c>
      <c r="Y111" s="12">
        <v>3.2186457195384398E-2</v>
      </c>
      <c r="Z111" s="12">
        <v>4.4047267647689167E-2</v>
      </c>
      <c r="AA111" s="12">
        <v>0.26751621178451246</v>
      </c>
      <c r="AB111" s="12">
        <v>7.2089735072320259E-3</v>
      </c>
      <c r="AC111" s="13">
        <v>0.75259936236306491</v>
      </c>
    </row>
    <row r="112" spans="1:29">
      <c r="A112" s="1" t="s">
        <v>306</v>
      </c>
      <c r="B112" s="1" t="s">
        <v>307</v>
      </c>
      <c r="C112" s="1" t="s">
        <v>128</v>
      </c>
      <c r="D112" s="1" t="s">
        <v>23</v>
      </c>
      <c r="E112" s="8">
        <v>1.0043752458162323E-4</v>
      </c>
      <c r="F112" s="8">
        <v>1.0502407499546989E-4</v>
      </c>
      <c r="G112" s="8">
        <v>5.7968802823096513E-5</v>
      </c>
      <c r="H112" s="9">
        <v>1.8643744408994986E-4</v>
      </c>
      <c r="I112" s="9">
        <v>2.6179072774253358E-4</v>
      </c>
      <c r="J112" s="9">
        <v>2.2794231528940932E-4</v>
      </c>
      <c r="K112" s="21">
        <v>2.7676223291542779</v>
      </c>
      <c r="L112" s="21">
        <v>1.9968729455778029</v>
      </c>
      <c r="M112" s="25">
        <v>3.3213990288008084</v>
      </c>
      <c r="N112" s="21">
        <v>2.4323109673877594</v>
      </c>
      <c r="O112" s="25">
        <v>3.4069010752160662</v>
      </c>
      <c r="P112" s="21">
        <v>1.989544718845671</v>
      </c>
      <c r="Q112" s="17">
        <f t="shared" si="1"/>
        <v>1.3262992221559922</v>
      </c>
      <c r="R112" s="11">
        <v>1.2061099274072369E-7</v>
      </c>
      <c r="S112" s="12">
        <v>3.5922284466964874E-7</v>
      </c>
      <c r="T112" s="12">
        <v>2.6398814050605287E-18</v>
      </c>
      <c r="U112" s="12">
        <v>1.7100413876331418E-7</v>
      </c>
      <c r="V112" s="12">
        <v>3.2237817418947529E-7</v>
      </c>
      <c r="W112" s="12">
        <v>2.4365959762322225E-7</v>
      </c>
      <c r="X112" s="12">
        <v>0.35591768374958205</v>
      </c>
      <c r="Y112" s="12">
        <v>0.16812223203215768</v>
      </c>
      <c r="Z112" s="12">
        <v>4.1998010133619819E-2</v>
      </c>
      <c r="AA112" s="12">
        <v>0.13397795667568138</v>
      </c>
      <c r="AB112" s="12">
        <v>2.4289222855050191E-4</v>
      </c>
      <c r="AC112" s="13">
        <v>0.35442312726310554</v>
      </c>
    </row>
    <row r="113" spans="1:29">
      <c r="A113" s="1" t="s">
        <v>308</v>
      </c>
      <c r="B113" s="1" t="s">
        <v>309</v>
      </c>
      <c r="C113" s="1" t="s">
        <v>310</v>
      </c>
      <c r="D113" s="1" t="s">
        <v>288</v>
      </c>
      <c r="E113" s="29">
        <v>4.2019860484783687</v>
      </c>
      <c r="F113" s="14">
        <v>0.19671559241899861</v>
      </c>
      <c r="G113" s="14">
        <v>0.22579976036281271</v>
      </c>
      <c r="H113" s="21">
        <v>1.4762958812315179</v>
      </c>
      <c r="I113" s="21">
        <v>0.66749905850311497</v>
      </c>
      <c r="J113" s="14">
        <v>0.70448365367360199</v>
      </c>
      <c r="K113" s="25">
        <v>2.0088030394295178</v>
      </c>
      <c r="L113" s="21">
        <v>0.74879998553729987</v>
      </c>
      <c r="M113" s="14">
        <v>0.49659876237080075</v>
      </c>
      <c r="N113" s="25">
        <v>4.1170428808393309</v>
      </c>
      <c r="O113" s="21">
        <v>1.058614125897877</v>
      </c>
      <c r="P113" s="21">
        <v>1.0675085611706114</v>
      </c>
      <c r="Q113" s="17">
        <f t="shared" si="1"/>
        <v>1.4141789458261542</v>
      </c>
      <c r="R113" s="11">
        <v>6.4470812335088843E-6</v>
      </c>
      <c r="S113" s="12">
        <v>2.3901419868198616E-3</v>
      </c>
      <c r="T113" s="12">
        <v>3.1233827320998883E-5</v>
      </c>
      <c r="U113" s="12">
        <v>0.14981856563084309</v>
      </c>
      <c r="V113" s="12">
        <v>0.304861733472926</v>
      </c>
      <c r="W113" s="12">
        <v>3.8659354177540448E-2</v>
      </c>
      <c r="X113" s="12">
        <v>6.6463883339126827E-4</v>
      </c>
      <c r="Y113" s="12">
        <v>0.29177092906750568</v>
      </c>
      <c r="Z113" s="12">
        <v>2.2073826522119033E-4</v>
      </c>
      <c r="AA113" s="12">
        <v>1.257159822429578E-8</v>
      </c>
      <c r="AB113" s="12">
        <v>0.39072322206142895</v>
      </c>
      <c r="AC113" s="13">
        <v>0.48028597811210361</v>
      </c>
    </row>
    <row r="114" spans="1:29">
      <c r="A114" s="1" t="s">
        <v>311</v>
      </c>
      <c r="B114" s="1" t="s">
        <v>312</v>
      </c>
      <c r="C114" s="1" t="s">
        <v>313</v>
      </c>
      <c r="D114" s="1" t="s">
        <v>120</v>
      </c>
      <c r="E114" s="21">
        <v>0.87664923530896843</v>
      </c>
      <c r="F114" s="24">
        <v>2.0490223100861504</v>
      </c>
      <c r="G114" s="24">
        <v>2.5221758975344919</v>
      </c>
      <c r="H114" s="14">
        <v>0.50596063230172794</v>
      </c>
      <c r="I114" s="14">
        <v>0.4307666456671907</v>
      </c>
      <c r="J114" s="14">
        <v>0.32912551459198103</v>
      </c>
      <c r="K114" s="14">
        <v>0.67135492729756208</v>
      </c>
      <c r="L114" s="21">
        <v>1.7534301091530065</v>
      </c>
      <c r="M114" s="25">
        <v>3.8221942061524974</v>
      </c>
      <c r="N114" s="14">
        <v>0.87538262597058059</v>
      </c>
      <c r="O114" s="21">
        <v>1.2397856556581626</v>
      </c>
      <c r="P114" s="25">
        <v>2.2065908495044333</v>
      </c>
      <c r="Q114" s="17">
        <f t="shared" si="1"/>
        <v>1.4402032174355626</v>
      </c>
      <c r="R114" s="22">
        <v>0.95570951043216978</v>
      </c>
      <c r="S114" s="12">
        <v>2.5867568378215716E-2</v>
      </c>
      <c r="T114" s="12">
        <v>4.6979894796480076E-3</v>
      </c>
      <c r="U114" s="12">
        <v>3.4743100023747908E-4</v>
      </c>
      <c r="V114" s="12">
        <v>2.8642329246774041E-3</v>
      </c>
      <c r="W114" s="12">
        <v>4.8540748289791887E-2</v>
      </c>
      <c r="X114" s="12">
        <v>5.6797378280962619E-4</v>
      </c>
      <c r="Y114" s="12">
        <v>8.7943395112725614E-2</v>
      </c>
      <c r="Z114" s="12">
        <v>9.0419920021423834E-5</v>
      </c>
      <c r="AA114" s="12">
        <v>4.8831467745853334E-2</v>
      </c>
      <c r="AB114" s="12">
        <v>0.23315652613558388</v>
      </c>
      <c r="AC114" s="13">
        <v>3.5947482331987423E-4</v>
      </c>
    </row>
    <row r="115" spans="1:29">
      <c r="A115" s="1" t="s">
        <v>314</v>
      </c>
      <c r="B115" s="1" t="s">
        <v>315</v>
      </c>
      <c r="C115" s="1" t="s">
        <v>316</v>
      </c>
      <c r="D115" s="1" t="s">
        <v>89</v>
      </c>
      <c r="E115" s="21">
        <v>0.96776837806857863</v>
      </c>
      <c r="F115" s="14">
        <v>0.41475771312509541</v>
      </c>
      <c r="G115" s="14">
        <v>0.1847476223231807</v>
      </c>
      <c r="H115" s="24">
        <v>3.0362682387669913</v>
      </c>
      <c r="I115" s="14">
        <v>0.70265389350546215</v>
      </c>
      <c r="J115" s="14">
        <v>0.24555799622812768</v>
      </c>
      <c r="K115" s="25">
        <v>5.0801926128618451</v>
      </c>
      <c r="L115" s="14">
        <v>0.60982790948785082</v>
      </c>
      <c r="M115" s="14">
        <v>9.6590465416943813E-2</v>
      </c>
      <c r="N115" s="25">
        <v>4.2401265231415248</v>
      </c>
      <c r="O115" s="25">
        <v>1.5769495218355725</v>
      </c>
      <c r="P115" s="14">
        <v>0.18491718320056008</v>
      </c>
      <c r="Q115" s="17">
        <f t="shared" si="1"/>
        <v>1.4450298381634779</v>
      </c>
      <c r="R115" s="22">
        <v>0.51786740661010167</v>
      </c>
      <c r="S115" s="12">
        <v>5.3238784854236847E-4</v>
      </c>
      <c r="T115" s="12">
        <v>5.3702663019555952E-6</v>
      </c>
      <c r="U115" s="12">
        <v>1.7405659449366028E-5</v>
      </c>
      <c r="V115" s="12">
        <v>1.2192555916227977E-3</v>
      </c>
      <c r="W115" s="12">
        <v>4.3666532729684251E-5</v>
      </c>
      <c r="X115" s="12">
        <v>1.2564945559956641E-5</v>
      </c>
      <c r="Y115" s="12">
        <v>1.5915000296526627E-3</v>
      </c>
      <c r="Z115" s="12">
        <v>5.7409740495210245E-7</v>
      </c>
      <c r="AA115" s="12">
        <v>5.5260192580820427E-5</v>
      </c>
      <c r="AB115" s="12">
        <v>5.4600313358205165E-4</v>
      </c>
      <c r="AC115" s="13">
        <v>1.8678752824474685E-6</v>
      </c>
    </row>
    <row r="116" spans="1:29">
      <c r="A116" s="1" t="s">
        <v>317</v>
      </c>
      <c r="B116" s="1" t="s">
        <v>318</v>
      </c>
      <c r="C116" s="1" t="s">
        <v>319</v>
      </c>
      <c r="D116" s="1" t="s">
        <v>116</v>
      </c>
      <c r="E116" s="29">
        <v>1.3214449679529763</v>
      </c>
      <c r="F116" s="14">
        <v>0.72274380791595072</v>
      </c>
      <c r="G116" s="14">
        <v>0.2742452691872776</v>
      </c>
      <c r="H116" s="24">
        <v>3.2697904306518066</v>
      </c>
      <c r="I116" s="14">
        <v>0.61013659437475809</v>
      </c>
      <c r="J116" s="14">
        <v>0.15506045474246932</v>
      </c>
      <c r="K116" s="25">
        <v>3.70353301688084</v>
      </c>
      <c r="L116" s="25">
        <v>3.533316548260736</v>
      </c>
      <c r="M116" s="14">
        <v>0.19155949180469214</v>
      </c>
      <c r="N116" s="25">
        <v>3.0913712383192942</v>
      </c>
      <c r="O116" s="25">
        <v>1.3151854618223544</v>
      </c>
      <c r="P116" s="14">
        <v>9.3487193822333878E-2</v>
      </c>
      <c r="Q116" s="17">
        <f t="shared" si="1"/>
        <v>1.5234895396446244</v>
      </c>
      <c r="R116" s="22">
        <v>9.3396903881559079E-3</v>
      </c>
      <c r="S116" s="12">
        <v>9.6823194362242982E-4</v>
      </c>
      <c r="T116" s="12">
        <v>2.4541201935713765E-3</v>
      </c>
      <c r="U116" s="12">
        <v>6.1873218091589261E-6</v>
      </c>
      <c r="V116" s="12">
        <v>1.4450381009992599E-2</v>
      </c>
      <c r="W116" s="12">
        <v>2.9536462916053811E-6</v>
      </c>
      <c r="X116" s="12">
        <v>1.9487383910831683E-7</v>
      </c>
      <c r="Y116" s="12">
        <v>1.1389595053125067E-4</v>
      </c>
      <c r="Z116" s="12">
        <v>5.6741671250846197E-3</v>
      </c>
      <c r="AA116" s="12">
        <v>1.2815977861946978E-5</v>
      </c>
      <c r="AB116" s="12">
        <v>1.9805888321468793E-2</v>
      </c>
      <c r="AC116" s="13">
        <v>6.1912795176490544E-5</v>
      </c>
    </row>
    <row r="117" spans="1:29">
      <c r="A117" s="1" t="s">
        <v>320</v>
      </c>
      <c r="B117" s="1" t="s">
        <v>320</v>
      </c>
      <c r="C117" s="1" t="s">
        <v>242</v>
      </c>
      <c r="D117" s="1" t="s">
        <v>116</v>
      </c>
      <c r="E117" s="29">
        <v>1.4149298987892203</v>
      </c>
      <c r="F117" s="21">
        <v>0.46453272346663338</v>
      </c>
      <c r="G117" s="21">
        <v>0.34728453604099635</v>
      </c>
      <c r="H117" s="24">
        <v>2.3740453386577052</v>
      </c>
      <c r="I117" s="14">
        <v>0.32397188392311488</v>
      </c>
      <c r="J117" s="14">
        <v>0.29744366386362797</v>
      </c>
      <c r="K117" s="25">
        <v>4.0975724369299842</v>
      </c>
      <c r="L117" s="25">
        <v>4.1258213253124687</v>
      </c>
      <c r="M117" s="14">
        <v>0.4899145633176572</v>
      </c>
      <c r="N117" s="25">
        <v>2.9320700509089903</v>
      </c>
      <c r="O117" s="25">
        <v>1.5491244276494331</v>
      </c>
      <c r="P117" s="14">
        <v>0.17733915571878275</v>
      </c>
      <c r="Q117" s="17">
        <f t="shared" si="1"/>
        <v>1.5495041670482177</v>
      </c>
      <c r="R117" s="22">
        <v>2.2697018065832119E-3</v>
      </c>
      <c r="S117" s="12">
        <v>9.5681827532167293E-2</v>
      </c>
      <c r="T117" s="12">
        <v>2.3366043523789203E-2</v>
      </c>
      <c r="U117" s="12">
        <v>1.7064567446545781E-5</v>
      </c>
      <c r="V117" s="12">
        <v>2.7626991007972206E-2</v>
      </c>
      <c r="W117" s="12">
        <v>2.4232805100503874E-5</v>
      </c>
      <c r="X117" s="12">
        <v>4.0082767905749669E-6</v>
      </c>
      <c r="Y117" s="12">
        <v>1.9963110776277222E-5</v>
      </c>
      <c r="Z117" s="12">
        <v>1.3708528730907239E-2</v>
      </c>
      <c r="AA117" s="12">
        <v>3.9014967896333565E-4</v>
      </c>
      <c r="AB117" s="12">
        <v>5.5763789580785955E-3</v>
      </c>
      <c r="AC117" s="13">
        <v>3.1897700678542174E-5</v>
      </c>
    </row>
    <row r="118" spans="1:29">
      <c r="A118" s="1" t="s">
        <v>321</v>
      </c>
      <c r="B118" s="1" t="s">
        <v>322</v>
      </c>
      <c r="C118" s="1" t="s">
        <v>123</v>
      </c>
      <c r="D118" s="1" t="s">
        <v>68</v>
      </c>
      <c r="E118" s="29">
        <v>2.0350688008111351</v>
      </c>
      <c r="F118" s="14">
        <v>0.24800077619055827</v>
      </c>
      <c r="G118" s="14">
        <v>2.790121498371316E-2</v>
      </c>
      <c r="H118" s="24">
        <v>2.2044681228090584</v>
      </c>
      <c r="I118" s="21">
        <v>1.1205479992888385</v>
      </c>
      <c r="J118" s="14">
        <v>0.12488850827594819</v>
      </c>
      <c r="K118" s="21">
        <v>1.5979502749925201</v>
      </c>
      <c r="L118" s="21">
        <v>0.45799654371525506</v>
      </c>
      <c r="M118" s="14">
        <v>4.5954327930242254E-2</v>
      </c>
      <c r="N118" s="25">
        <v>7.3426186787006369</v>
      </c>
      <c r="O118" s="25">
        <v>3.524173460304854</v>
      </c>
      <c r="P118" s="14">
        <v>0.35680050581826678</v>
      </c>
      <c r="Q118" s="17">
        <f t="shared" si="1"/>
        <v>1.5905307678184188</v>
      </c>
      <c r="R118" s="22">
        <v>8.4118312054595745E-3</v>
      </c>
      <c r="S118" s="12">
        <v>1.905956790226065E-5</v>
      </c>
      <c r="T118" s="12">
        <v>3.1413845055085444E-8</v>
      </c>
      <c r="U118" s="12">
        <v>5.2112322510102837E-5</v>
      </c>
      <c r="V118" s="12">
        <v>0.3409474019094122</v>
      </c>
      <c r="W118" s="12">
        <v>4.7933109756285058E-5</v>
      </c>
      <c r="X118" s="12">
        <v>0.13219062407830159</v>
      </c>
      <c r="Y118" s="12">
        <v>0.10996773671188308</v>
      </c>
      <c r="Z118" s="12">
        <v>3.4295296322599182E-7</v>
      </c>
      <c r="AA118" s="12">
        <v>3.9483235660470824E-6</v>
      </c>
      <c r="AB118" s="12">
        <v>8.4110023693232826E-4</v>
      </c>
      <c r="AC118" s="13">
        <v>1.5562104264821729E-3</v>
      </c>
    </row>
    <row r="119" spans="1:29">
      <c r="A119" s="1" t="s">
        <v>323</v>
      </c>
      <c r="B119" s="1" t="s">
        <v>324</v>
      </c>
      <c r="C119" s="1" t="s">
        <v>319</v>
      </c>
      <c r="D119" s="1" t="s">
        <v>116</v>
      </c>
      <c r="E119" s="29">
        <v>1.4360140484150725</v>
      </c>
      <c r="F119" s="14">
        <v>0.50933887423311575</v>
      </c>
      <c r="G119" s="14">
        <v>0.19806132363296497</v>
      </c>
      <c r="H119" s="24">
        <v>3.5451681202717529</v>
      </c>
      <c r="I119" s="14">
        <v>0.59084160826644072</v>
      </c>
      <c r="J119" s="14">
        <v>0.10270277222139089</v>
      </c>
      <c r="K119" s="25">
        <v>4.8666961902053876</v>
      </c>
      <c r="L119" s="25">
        <v>2.5052332770740198</v>
      </c>
      <c r="M119" s="14">
        <v>0.36734877019754153</v>
      </c>
      <c r="N119" s="25">
        <v>3.9418661201653107</v>
      </c>
      <c r="O119" s="25">
        <v>1.6823456065705125</v>
      </c>
      <c r="P119" s="14">
        <v>0.11177814316899772</v>
      </c>
      <c r="Q119" s="17">
        <f t="shared" si="1"/>
        <v>1.6547829045352087</v>
      </c>
      <c r="R119" s="11">
        <v>3.143061918156791E-4</v>
      </c>
      <c r="S119" s="12">
        <v>1.7534996752876009E-6</v>
      </c>
      <c r="T119" s="12">
        <v>2.8129161610763263E-3</v>
      </c>
      <c r="U119" s="12">
        <v>7.1464750112564276E-6</v>
      </c>
      <c r="V119" s="12">
        <v>1.583184383527541E-2</v>
      </c>
      <c r="W119" s="12">
        <v>9.525586800463844E-6</v>
      </c>
      <c r="X119" s="12">
        <v>1.2852755468960707E-6</v>
      </c>
      <c r="Y119" s="12">
        <v>5.7196590655473681E-3</v>
      </c>
      <c r="Z119" s="12">
        <v>5.0146058233625376E-6</v>
      </c>
      <c r="AA119" s="12">
        <v>2.1322243622722853E-5</v>
      </c>
      <c r="AB119" s="12">
        <v>5.7460500745904429E-4</v>
      </c>
      <c r="AC119" s="13">
        <v>8.1752520298230755E-5</v>
      </c>
    </row>
    <row r="120" spans="1:29">
      <c r="A120" s="26" t="s">
        <v>325</v>
      </c>
      <c r="B120" s="26" t="s">
        <v>326</v>
      </c>
      <c r="C120" s="26" t="s">
        <v>327</v>
      </c>
      <c r="D120" s="1" t="s">
        <v>120</v>
      </c>
      <c r="E120" s="24">
        <v>1.626461829077037</v>
      </c>
      <c r="F120" s="24">
        <v>1.348765215146811</v>
      </c>
      <c r="G120" s="28">
        <v>1.0253058878589012</v>
      </c>
      <c r="H120" s="24">
        <v>5.4599479598950733</v>
      </c>
      <c r="I120" s="24">
        <v>4.5268676447416318</v>
      </c>
      <c r="J120" s="31">
        <v>1.4071575338318438</v>
      </c>
      <c r="K120" s="25">
        <v>1.0814645035482695</v>
      </c>
      <c r="L120" s="28">
        <v>0.90011809912618801</v>
      </c>
      <c r="M120" s="14">
        <v>0.25332574609080755</v>
      </c>
      <c r="N120" s="25">
        <v>1.4376850853625471</v>
      </c>
      <c r="O120" s="28">
        <v>0.95775472157275798</v>
      </c>
      <c r="P120" s="14">
        <v>0.48780433218902752</v>
      </c>
      <c r="Q120" s="17">
        <f t="shared" si="1"/>
        <v>1.7093882132034084</v>
      </c>
      <c r="R120" s="11">
        <v>2.637641590377511E-5</v>
      </c>
      <c r="S120" s="12">
        <v>5.9018307999715133E-6</v>
      </c>
      <c r="T120" s="12">
        <v>0.79865927975018491</v>
      </c>
      <c r="U120" s="12">
        <v>1.7708423784049064E-7</v>
      </c>
      <c r="V120" s="12">
        <v>1.8202332553010747E-9</v>
      </c>
      <c r="W120" s="12">
        <v>3.7126522982418363E-4</v>
      </c>
      <c r="X120" s="12">
        <v>4.4983471087829678E-2</v>
      </c>
      <c r="Y120" s="12">
        <v>0.16747918398132419</v>
      </c>
      <c r="Z120" s="12">
        <v>5.2218959391401235E-6</v>
      </c>
      <c r="AA120" s="12">
        <v>4.2322776601044681E-5</v>
      </c>
      <c r="AB120" s="12">
        <v>0.58904789424399207</v>
      </c>
      <c r="AC120" s="13">
        <v>3.9745888559847688E-4</v>
      </c>
    </row>
    <row r="121" spans="1:29">
      <c r="A121" s="1" t="s">
        <v>328</v>
      </c>
      <c r="B121" s="1" t="s">
        <v>329</v>
      </c>
      <c r="C121" s="1" t="s">
        <v>268</v>
      </c>
      <c r="D121" s="1" t="s">
        <v>62</v>
      </c>
      <c r="E121" s="21">
        <v>1.0130218414849947</v>
      </c>
      <c r="F121" s="14">
        <v>8.5607145495931916E-2</v>
      </c>
      <c r="G121" s="14">
        <v>0.14617426824192511</v>
      </c>
      <c r="H121" s="21">
        <v>0.77498166229249843</v>
      </c>
      <c r="I121" s="14">
        <v>8.7591216595909779E-2</v>
      </c>
      <c r="J121" s="14">
        <v>1.5884671294646612E-2</v>
      </c>
      <c r="K121" s="25">
        <v>4.6868259283691467</v>
      </c>
      <c r="L121" s="21">
        <v>1.0959480288683681</v>
      </c>
      <c r="M121" s="14">
        <v>6.6377453121705399E-2</v>
      </c>
      <c r="N121" s="25">
        <v>12.123006752010618</v>
      </c>
      <c r="O121" s="14">
        <v>0.44937471370898002</v>
      </c>
      <c r="P121" s="14">
        <v>1.1567606020534285E-2</v>
      </c>
      <c r="Q121" s="17">
        <f t="shared" si="1"/>
        <v>1.7130301072921048</v>
      </c>
      <c r="R121" s="22">
        <v>0.91487805572805569</v>
      </c>
      <c r="S121" s="12">
        <v>2.0778918163706997E-6</v>
      </c>
      <c r="T121" s="12">
        <v>1.7132554871991434E-4</v>
      </c>
      <c r="U121" s="12">
        <v>0.11807134374985852</v>
      </c>
      <c r="V121" s="12">
        <v>3.0781467722493564E-4</v>
      </c>
      <c r="W121" s="12">
        <v>2.3573095982884854E-9</v>
      </c>
      <c r="X121" s="12">
        <v>2.9799229220879765E-5</v>
      </c>
      <c r="Y121" s="12">
        <v>0.51245417540075033</v>
      </c>
      <c r="Z121" s="12">
        <v>4.1275527450430754E-7</v>
      </c>
      <c r="AA121" s="12">
        <v>7.6549918348982652E-4</v>
      </c>
      <c r="AB121" s="12">
        <v>2.9708932941202148E-2</v>
      </c>
      <c r="AC121" s="13">
        <v>3.9647761798379322E-6</v>
      </c>
    </row>
    <row r="122" spans="1:29">
      <c r="A122" s="1" t="s">
        <v>330</v>
      </c>
      <c r="B122" s="1" t="s">
        <v>330</v>
      </c>
      <c r="C122" s="1" t="s">
        <v>331</v>
      </c>
      <c r="D122" s="1" t="s">
        <v>236</v>
      </c>
      <c r="E122" s="21">
        <v>0.82283409367069782</v>
      </c>
      <c r="F122" s="14">
        <v>0.40132010624002967</v>
      </c>
      <c r="G122" s="21">
        <v>0.35192930160897901</v>
      </c>
      <c r="H122" s="24">
        <v>2.9313323192362337</v>
      </c>
      <c r="I122" s="21">
        <v>1.380072832918785</v>
      </c>
      <c r="J122" s="21">
        <v>3.0871842655095274</v>
      </c>
      <c r="K122" s="25">
        <v>1.7425063974804793</v>
      </c>
      <c r="L122" s="25">
        <v>4.7651233874350156</v>
      </c>
      <c r="M122" s="21">
        <v>1.3806593723215321</v>
      </c>
      <c r="N122" s="21">
        <v>1.2221428723135039</v>
      </c>
      <c r="O122" s="25">
        <v>1.8029594454721345</v>
      </c>
      <c r="P122" s="21">
        <v>1.317502145230288</v>
      </c>
      <c r="Q122" s="17">
        <f t="shared" si="1"/>
        <v>1.7671305449531005</v>
      </c>
      <c r="R122" s="22">
        <v>0.3581791550164819</v>
      </c>
      <c r="S122" s="12">
        <v>4.9171892382173623E-3</v>
      </c>
      <c r="T122" s="12">
        <v>4.7388458476460255E-2</v>
      </c>
      <c r="U122" s="12">
        <v>7.3291003727484725E-5</v>
      </c>
      <c r="V122" s="12">
        <v>0.1147916612126595</v>
      </c>
      <c r="W122" s="12">
        <v>6.3552800392091047E-2</v>
      </c>
      <c r="X122" s="12">
        <v>4.0825336855837953E-2</v>
      </c>
      <c r="Y122" s="12">
        <v>2.1992202918887489E-2</v>
      </c>
      <c r="Z122" s="12">
        <v>0.19993730184805053</v>
      </c>
      <c r="AA122" s="12">
        <v>0.42201749132900257</v>
      </c>
      <c r="AB122" s="12">
        <v>3.3691276758831983E-3</v>
      </c>
      <c r="AC122" s="13">
        <v>0.29942369973503663</v>
      </c>
    </row>
    <row r="123" spans="1:29">
      <c r="A123" s="1" t="s">
        <v>332</v>
      </c>
      <c r="B123" s="1" t="s">
        <v>333</v>
      </c>
      <c r="C123" s="1" t="s">
        <v>334</v>
      </c>
      <c r="D123" s="1" t="s">
        <v>288</v>
      </c>
      <c r="E123" s="29">
        <v>1.8543633470796652</v>
      </c>
      <c r="F123" s="21">
        <v>1.2764723332332917</v>
      </c>
      <c r="G123" s="14">
        <v>0.47117361129711416</v>
      </c>
      <c r="H123" s="24">
        <v>1.9554944216564192</v>
      </c>
      <c r="I123" s="24">
        <v>1.4810392130995171</v>
      </c>
      <c r="J123" s="25">
        <v>1.5239194782434093</v>
      </c>
      <c r="K123" s="25">
        <v>3.0687592421249708</v>
      </c>
      <c r="L123" s="25">
        <v>1.849341522898152</v>
      </c>
      <c r="M123" s="25">
        <v>1.3425423024163374</v>
      </c>
      <c r="N123" s="25">
        <v>3.0058556796694931</v>
      </c>
      <c r="O123" s="25">
        <v>2.2477804049272585</v>
      </c>
      <c r="P123" s="25">
        <v>2.0503178929030912</v>
      </c>
      <c r="Q123" s="17">
        <f t="shared" si="1"/>
        <v>1.8439216207957267</v>
      </c>
      <c r="R123" s="11">
        <v>2.0469073575515964E-4</v>
      </c>
      <c r="S123" s="12">
        <v>0.12009165647318663</v>
      </c>
      <c r="T123" s="12">
        <v>1.1292740146518496E-3</v>
      </c>
      <c r="U123" s="12">
        <v>2.8916122914444981E-6</v>
      </c>
      <c r="V123" s="12">
        <v>1.6415977562015918E-2</v>
      </c>
      <c r="W123" s="12">
        <v>2.3396933631206597E-3</v>
      </c>
      <c r="X123" s="12">
        <v>5.9828500235599663E-6</v>
      </c>
      <c r="Y123" s="12">
        <v>2.5473326031892336E-4</v>
      </c>
      <c r="Z123" s="12">
        <v>3.6815685107233487E-3</v>
      </c>
      <c r="AA123" s="12">
        <v>5.4525627288461555E-5</v>
      </c>
      <c r="AB123" s="12">
        <v>3.1687422821380796E-5</v>
      </c>
      <c r="AC123" s="13">
        <v>3.4649614477762596E-2</v>
      </c>
    </row>
    <row r="124" spans="1:29">
      <c r="A124" s="26" t="s">
        <v>335</v>
      </c>
      <c r="B124" s="26" t="s">
        <v>336</v>
      </c>
      <c r="C124" s="26" t="s">
        <v>337</v>
      </c>
      <c r="D124" s="1" t="s">
        <v>116</v>
      </c>
      <c r="E124" s="28">
        <v>0.9693667057387666</v>
      </c>
      <c r="F124" s="14">
        <v>4.4646808056986974E-3</v>
      </c>
      <c r="G124" s="14">
        <v>4.1579968733785576E-3</v>
      </c>
      <c r="H124" s="24">
        <v>5.246448194362924</v>
      </c>
      <c r="I124" s="14">
        <v>2.45948301692464E-2</v>
      </c>
      <c r="J124" s="27">
        <v>2.0897061441383279E-2</v>
      </c>
      <c r="K124" s="25">
        <v>3.3682626415450119</v>
      </c>
      <c r="L124" s="14">
        <v>4.6889074805419144E-2</v>
      </c>
      <c r="M124" s="14">
        <v>5.986534672117661E-3</v>
      </c>
      <c r="N124" s="25">
        <v>13.322212639998137</v>
      </c>
      <c r="O124" s="28">
        <v>0.53437710933284499</v>
      </c>
      <c r="P124" s="14">
        <v>0.18035905574059691</v>
      </c>
      <c r="Q124" s="17">
        <f t="shared" si="1"/>
        <v>1.9773347104571268</v>
      </c>
      <c r="R124" s="22">
        <v>0.98736015166251723</v>
      </c>
      <c r="S124" s="12">
        <v>1.8111806945929175E-6</v>
      </c>
      <c r="T124" s="12">
        <v>5.6755669927940418E-6</v>
      </c>
      <c r="U124" s="12">
        <v>1.412173207845776E-4</v>
      </c>
      <c r="V124" s="12">
        <v>1.5462418081666738E-3</v>
      </c>
      <c r="W124" s="12">
        <v>3.1916389951860665E-4</v>
      </c>
      <c r="X124" s="12">
        <v>8.4804560770081639E-4</v>
      </c>
      <c r="Y124" s="12">
        <v>2.7015875367987288E-3</v>
      </c>
      <c r="Z124" s="12">
        <v>1.0046171614661857E-5</v>
      </c>
      <c r="AA124" s="12">
        <v>9.6967449420108797E-7</v>
      </c>
      <c r="AB124" s="12">
        <v>9.7658139173221775E-2</v>
      </c>
      <c r="AC124" s="13">
        <v>3.4409313205897303E-2</v>
      </c>
    </row>
    <row r="125" spans="1:29">
      <c r="A125" s="1" t="s">
        <v>338</v>
      </c>
      <c r="B125" s="1" t="s">
        <v>339</v>
      </c>
      <c r="C125" s="1" t="s">
        <v>340</v>
      </c>
      <c r="D125" s="1" t="s">
        <v>288</v>
      </c>
      <c r="E125" s="21">
        <v>1.5341056308818906</v>
      </c>
      <c r="F125" s="24">
        <v>3.6086339512100141</v>
      </c>
      <c r="G125" s="24">
        <v>2.1110603825794976</v>
      </c>
      <c r="H125" s="21">
        <v>1.1266351950636164</v>
      </c>
      <c r="I125" s="24">
        <v>7.6904470961952525</v>
      </c>
      <c r="J125" s="25">
        <v>1.9276838761872384</v>
      </c>
      <c r="K125" s="21">
        <v>0.54576627545605105</v>
      </c>
      <c r="L125" s="21">
        <v>1.3417181641683156</v>
      </c>
      <c r="M125" s="25">
        <v>1.2881329715244128</v>
      </c>
      <c r="N125" s="21">
        <v>0.65794350736163965</v>
      </c>
      <c r="O125" s="21">
        <v>1.2240036313885012</v>
      </c>
      <c r="P125" s="21">
        <v>1.1923765611814796</v>
      </c>
      <c r="Q125" s="17">
        <f t="shared" si="1"/>
        <v>2.020708936933159</v>
      </c>
      <c r="R125" s="22">
        <v>0.1886981831990607</v>
      </c>
      <c r="S125" s="12">
        <v>5.3216652067295742E-3</v>
      </c>
      <c r="T125" s="12">
        <v>3.1890957014043423E-6</v>
      </c>
      <c r="U125" s="12">
        <v>0.34020546071113594</v>
      </c>
      <c r="V125" s="12">
        <v>7.6660790500579861E-12</v>
      </c>
      <c r="W125" s="12">
        <v>1.0709047738692103E-2</v>
      </c>
      <c r="X125" s="12">
        <v>0.85394777884107786</v>
      </c>
      <c r="Y125" s="12">
        <v>0.15573625807306077</v>
      </c>
      <c r="Z125" s="12">
        <v>2.8644122984455483E-2</v>
      </c>
      <c r="AA125" s="12">
        <v>0.97751118842122553</v>
      </c>
      <c r="AB125" s="12">
        <v>0.29314174222425238</v>
      </c>
      <c r="AC125" s="13">
        <v>0.30573567788092609</v>
      </c>
    </row>
    <row r="126" spans="1:29">
      <c r="A126" s="1" t="s">
        <v>341</v>
      </c>
      <c r="B126" s="1" t="s">
        <v>342</v>
      </c>
      <c r="C126" s="1" t="s">
        <v>343</v>
      </c>
      <c r="D126" s="1" t="s">
        <v>116</v>
      </c>
      <c r="E126" s="29">
        <v>1.5162805671987627</v>
      </c>
      <c r="F126" s="14">
        <v>0.47088341574802278</v>
      </c>
      <c r="G126" s="14">
        <v>0.23844953763366619</v>
      </c>
      <c r="H126" s="24">
        <v>4.4784426855530475</v>
      </c>
      <c r="I126" s="14">
        <v>0.44157499611337725</v>
      </c>
      <c r="J126" s="14">
        <v>9.3534732267768719E-2</v>
      </c>
      <c r="K126" s="25">
        <v>5.9620902871074293</v>
      </c>
      <c r="L126" s="25">
        <v>3.2359355225936506</v>
      </c>
      <c r="M126" s="14">
        <v>0.24019917129393292</v>
      </c>
      <c r="N126" s="25">
        <v>7.5956238223418282</v>
      </c>
      <c r="O126" s="25">
        <v>1.6329446312914708</v>
      </c>
      <c r="P126" s="14">
        <v>7.6582271960557197E-2</v>
      </c>
      <c r="Q126" s="17">
        <f t="shared" si="1"/>
        <v>2.1652118034252927</v>
      </c>
      <c r="R126" s="22">
        <v>7.4661293559340558E-3</v>
      </c>
      <c r="S126" s="12">
        <v>1.9901539754756488E-3</v>
      </c>
      <c r="T126" s="12">
        <v>2.3238449326791659E-3</v>
      </c>
      <c r="U126" s="12">
        <v>5.848048813338048E-6</v>
      </c>
      <c r="V126" s="12">
        <v>5.8292195693296434E-3</v>
      </c>
      <c r="W126" s="12">
        <v>1.0029583168764637E-6</v>
      </c>
      <c r="X126" s="12">
        <v>2.0138252117088588E-6</v>
      </c>
      <c r="Y126" s="12">
        <v>9.3604592562413546E-5</v>
      </c>
      <c r="Z126" s="12">
        <v>1.9122976344819342E-6</v>
      </c>
      <c r="AA126" s="12">
        <v>9.9984942334350147E-7</v>
      </c>
      <c r="AB126" s="12">
        <v>4.1017132907727625E-3</v>
      </c>
      <c r="AC126" s="13">
        <v>1.420066390082321E-5</v>
      </c>
    </row>
    <row r="127" spans="1:29">
      <c r="A127" s="1" t="s">
        <v>344</v>
      </c>
      <c r="B127" s="1" t="s">
        <v>345</v>
      </c>
      <c r="C127" s="1" t="s">
        <v>346</v>
      </c>
      <c r="D127" s="1" t="s">
        <v>288</v>
      </c>
      <c r="E127" s="21">
        <v>0.99223681210824854</v>
      </c>
      <c r="F127" s="21">
        <v>1.3738165702151717</v>
      </c>
      <c r="G127" s="24">
        <v>7.5868032795801534</v>
      </c>
      <c r="H127" s="24">
        <v>1.4847850316322051</v>
      </c>
      <c r="I127" s="24">
        <v>3.1003039880188092</v>
      </c>
      <c r="J127" s="25">
        <v>2.2099066767166535</v>
      </c>
      <c r="K127" s="21">
        <v>1.0326962048485147</v>
      </c>
      <c r="L127" s="21">
        <v>1.4985068651411459</v>
      </c>
      <c r="M127" s="25">
        <v>1.8310794690582983</v>
      </c>
      <c r="N127" s="21">
        <v>0.99913125168340322</v>
      </c>
      <c r="O127" s="25">
        <v>1.7596730197608554</v>
      </c>
      <c r="P127" s="25">
        <v>2.1229256481882333</v>
      </c>
      <c r="Q127" s="17">
        <f t="shared" si="1"/>
        <v>2.1659887347459743</v>
      </c>
      <c r="R127" s="22">
        <v>0.87653841816588474</v>
      </c>
      <c r="S127" s="12">
        <v>0.11491328050745249</v>
      </c>
      <c r="T127" s="12">
        <v>4.5705117969152857E-3</v>
      </c>
      <c r="U127" s="12">
        <v>1.4700667530652244E-5</v>
      </c>
      <c r="V127" s="12">
        <v>4.2738440719193025E-10</v>
      </c>
      <c r="W127" s="12">
        <v>3.0296574971739958E-4</v>
      </c>
      <c r="X127" s="12">
        <v>0.67287731317423294</v>
      </c>
      <c r="Y127" s="12">
        <v>7.9923868121761499E-2</v>
      </c>
      <c r="Z127" s="12">
        <v>1.4386676253485414E-3</v>
      </c>
      <c r="AA127" s="12">
        <v>0.96544851777782259</v>
      </c>
      <c r="AB127" s="12">
        <v>1.3462028193362307E-3</v>
      </c>
      <c r="AC127" s="13">
        <v>2.670656073298841E-2</v>
      </c>
    </row>
    <row r="128" spans="1:29">
      <c r="A128" s="1" t="s">
        <v>347</v>
      </c>
      <c r="B128" s="1" t="s">
        <v>347</v>
      </c>
      <c r="C128" s="1" t="s">
        <v>280</v>
      </c>
      <c r="D128" s="1" t="s">
        <v>120</v>
      </c>
      <c r="E128" s="21">
        <v>0.69443974897615945</v>
      </c>
      <c r="F128" s="14">
        <v>0.13275341548492475</v>
      </c>
      <c r="G128" s="21">
        <v>0.28788659616493417</v>
      </c>
      <c r="H128" s="24">
        <v>1.6887846933831101</v>
      </c>
      <c r="I128" s="14">
        <v>8.4123951624496818E-2</v>
      </c>
      <c r="J128" s="14">
        <v>9.733526356686012E-2</v>
      </c>
      <c r="K128" s="25">
        <v>9.6928018946313586</v>
      </c>
      <c r="L128" s="14">
        <v>0.59030268911736183</v>
      </c>
      <c r="M128" s="21">
        <v>0.32282612321002097</v>
      </c>
      <c r="N128" s="25">
        <v>6.4948737659238009</v>
      </c>
      <c r="O128" s="25">
        <v>5.7747574352093638</v>
      </c>
      <c r="P128" s="14">
        <v>0.19193455930576425</v>
      </c>
      <c r="Q128" s="17">
        <f t="shared" si="1"/>
        <v>2.1710683447165127</v>
      </c>
      <c r="R128" s="22">
        <v>0.35768921275948856</v>
      </c>
      <c r="S128" s="12">
        <v>5.2633774732362657E-6</v>
      </c>
      <c r="T128" s="12">
        <v>2.5353859283690498E-2</v>
      </c>
      <c r="U128" s="12">
        <v>8.9828702648686354E-5</v>
      </c>
      <c r="V128" s="12">
        <v>9.8324360726643344E-8</v>
      </c>
      <c r="W128" s="12">
        <v>3.7827179314479052E-5</v>
      </c>
      <c r="X128" s="12">
        <v>5.6948590930626887E-3</v>
      </c>
      <c r="Y128" s="12">
        <v>2.4573617886638623E-2</v>
      </c>
      <c r="Z128" s="12">
        <v>0.35591768374958216</v>
      </c>
      <c r="AA128" s="12">
        <v>8.7438218665231733E-9</v>
      </c>
      <c r="AB128" s="12">
        <v>4.4638259626456657E-3</v>
      </c>
      <c r="AC128" s="13">
        <v>3.9454563765944247E-6</v>
      </c>
    </row>
    <row r="129" spans="1:29">
      <c r="A129" s="1" t="s">
        <v>348</v>
      </c>
      <c r="B129" s="1" t="s">
        <v>349</v>
      </c>
      <c r="C129" s="1" t="s">
        <v>350</v>
      </c>
      <c r="D129" s="1" t="s">
        <v>116</v>
      </c>
      <c r="E129" s="29">
        <v>2.5727652169031643</v>
      </c>
      <c r="F129" s="14">
        <v>4.0897114897867404E-2</v>
      </c>
      <c r="G129" s="14">
        <v>0.15431817681939849</v>
      </c>
      <c r="H129" s="24">
        <v>11.104347966093894</v>
      </c>
      <c r="I129" s="14">
        <v>4.5825984830154202E-2</v>
      </c>
      <c r="J129" s="14">
        <v>1.2974380954477276E-2</v>
      </c>
      <c r="K129" s="25">
        <v>7.7446873501461546</v>
      </c>
      <c r="L129" s="21">
        <v>1.2793317402713982</v>
      </c>
      <c r="M129" s="14">
        <v>8.3020631461939824E-3</v>
      </c>
      <c r="N129" s="25">
        <v>8.4879979420019573</v>
      </c>
      <c r="O129" s="21">
        <v>1.0142272328149864</v>
      </c>
      <c r="P129" s="14">
        <v>1.1953197511964898E-2</v>
      </c>
      <c r="Q129" s="17">
        <f t="shared" si="1"/>
        <v>2.706469030532634</v>
      </c>
      <c r="R129" s="11">
        <v>3.5478837736163188E-4</v>
      </c>
      <c r="S129" s="12">
        <v>9.7638189690386316E-6</v>
      </c>
      <c r="T129" s="12">
        <v>9.5783070902998534E-5</v>
      </c>
      <c r="U129" s="12">
        <v>2.2327864441163027E-6</v>
      </c>
      <c r="V129" s="12">
        <v>2.0968222756266494E-6</v>
      </c>
      <c r="W129" s="12">
        <v>3.9645667917416905E-6</v>
      </c>
      <c r="X129" s="12">
        <v>1.3545163347972606E-5</v>
      </c>
      <c r="Y129" s="12">
        <v>0.47603867506914999</v>
      </c>
      <c r="Z129" s="12">
        <v>1.6171820138235769E-4</v>
      </c>
      <c r="AA129" s="12">
        <v>8.7470847798454357E-7</v>
      </c>
      <c r="AB129" s="12">
        <v>0.78831064906971693</v>
      </c>
      <c r="AC129" s="13">
        <v>9.9378991253863032E-7</v>
      </c>
    </row>
    <row r="130" spans="1:29">
      <c r="A130" s="1" t="s">
        <v>351</v>
      </c>
      <c r="B130" s="1" t="s">
        <v>352</v>
      </c>
      <c r="C130" s="1" t="s">
        <v>353</v>
      </c>
      <c r="D130" s="1" t="s">
        <v>116</v>
      </c>
      <c r="E130" s="29">
        <v>4.3186906268115575</v>
      </c>
      <c r="F130" s="14">
        <v>0.55382080895105745</v>
      </c>
      <c r="G130" s="14">
        <v>0.18282710159506979</v>
      </c>
      <c r="H130" s="24">
        <v>5.891719300855728</v>
      </c>
      <c r="I130" s="14">
        <v>0.60011488792002288</v>
      </c>
      <c r="J130" s="14">
        <v>0.22377846098096457</v>
      </c>
      <c r="K130" s="25">
        <v>8.7597012854553977</v>
      </c>
      <c r="L130" s="25">
        <v>2.367534427174427</v>
      </c>
      <c r="M130" s="14">
        <v>0.2843238480489777</v>
      </c>
      <c r="N130" s="25">
        <v>5.5516258542547936</v>
      </c>
      <c r="O130" s="25">
        <v>3.8749164056085235</v>
      </c>
      <c r="P130" s="14">
        <v>0.289549433068156</v>
      </c>
      <c r="Q130" s="17">
        <f t="shared" si="1"/>
        <v>2.7415502033937229</v>
      </c>
      <c r="R130" s="11">
        <v>1.630943731659537E-5</v>
      </c>
      <c r="S130" s="12">
        <v>4.4166635383250446E-3</v>
      </c>
      <c r="T130" s="12">
        <v>8.4844378720889301E-5</v>
      </c>
      <c r="U130" s="12">
        <v>4.2645437199017668E-7</v>
      </c>
      <c r="V130" s="12">
        <v>3.218033360900323E-3</v>
      </c>
      <c r="W130" s="12">
        <v>5.8270661778036083E-4</v>
      </c>
      <c r="X130" s="12">
        <v>1.2318982896658861E-6</v>
      </c>
      <c r="Y130" s="12">
        <v>8.1125933961344128E-5</v>
      </c>
      <c r="Z130" s="12">
        <v>3.1149740614427215E-3</v>
      </c>
      <c r="AA130" s="12">
        <v>1.6520314396173833E-6</v>
      </c>
      <c r="AB130" s="12">
        <v>3.7928197245867824E-6</v>
      </c>
      <c r="AC130" s="13">
        <v>1.8260833488395666E-7</v>
      </c>
    </row>
    <row r="131" spans="1:29">
      <c r="A131" s="1" t="s">
        <v>354</v>
      </c>
      <c r="B131" s="1" t="s">
        <v>354</v>
      </c>
      <c r="C131" s="1" t="s">
        <v>355</v>
      </c>
      <c r="D131" s="1" t="s">
        <v>62</v>
      </c>
      <c r="E131" s="29">
        <v>5.2026061339925214</v>
      </c>
      <c r="F131" s="24">
        <v>1.6011949972778792</v>
      </c>
      <c r="G131" s="23">
        <v>0.45979045838155913</v>
      </c>
      <c r="H131" s="24">
        <v>8.8533947227021326</v>
      </c>
      <c r="I131" s="23">
        <v>1.0227500390799222</v>
      </c>
      <c r="J131" s="14">
        <v>0.1106949442051194</v>
      </c>
      <c r="K131" s="25">
        <v>5.8781558769510358</v>
      </c>
      <c r="L131" s="23">
        <v>0.81098344813076917</v>
      </c>
      <c r="M131" s="14">
        <v>0.1729720237006227</v>
      </c>
      <c r="N131" s="25">
        <v>7.877289344826309</v>
      </c>
      <c r="O131" s="25">
        <v>2.1344437423448683</v>
      </c>
      <c r="P131" s="14">
        <v>0.12209690271187078</v>
      </c>
      <c r="Q131" s="17">
        <f t="shared" si="1"/>
        <v>2.8538643861920518</v>
      </c>
      <c r="R131" s="18">
        <v>1.1277797827060974E-6</v>
      </c>
      <c r="S131" s="19">
        <v>2.5936666723321478E-4</v>
      </c>
      <c r="T131" s="19">
        <v>0.19899876347582035</v>
      </c>
      <c r="U131" s="19">
        <v>1.6442221074575286E-10</v>
      </c>
      <c r="V131" s="19">
        <v>0.69845331801521437</v>
      </c>
      <c r="W131" s="19">
        <v>3.5487002971114891E-6</v>
      </c>
      <c r="X131" s="19">
        <v>1.1643903262654611E-8</v>
      </c>
      <c r="Y131" s="19">
        <v>0.12992512748034346</v>
      </c>
      <c r="Z131" s="19">
        <v>1.281124778876267E-7</v>
      </c>
      <c r="AA131" s="19">
        <v>3.6921918628513859E-7</v>
      </c>
      <c r="AB131" s="19">
        <v>2.0105148823937724E-7</v>
      </c>
      <c r="AC131" s="20">
        <v>1.518385732555472E-4</v>
      </c>
    </row>
    <row r="132" spans="1:29">
      <c r="A132" s="1" t="s">
        <v>356</v>
      </c>
      <c r="B132" s="1" t="s">
        <v>357</v>
      </c>
      <c r="C132" s="1" t="s">
        <v>358</v>
      </c>
      <c r="D132" s="1" t="s">
        <v>288</v>
      </c>
      <c r="E132" s="29">
        <v>4.6244806489945667</v>
      </c>
      <c r="F132" s="21">
        <v>0.53539649856137661</v>
      </c>
      <c r="G132" s="14">
        <v>9.2761032916924696E-2</v>
      </c>
      <c r="H132" s="24">
        <v>4.5349784396451129</v>
      </c>
      <c r="I132" s="21">
        <v>1.1404037095594426</v>
      </c>
      <c r="J132" s="14">
        <v>0.35582633544647913</v>
      </c>
      <c r="K132" s="25">
        <v>10.406180068180666</v>
      </c>
      <c r="L132" s="25">
        <v>3.2198348508814592</v>
      </c>
      <c r="M132" s="25">
        <v>1.3640233081003748</v>
      </c>
      <c r="N132" s="25">
        <v>5.2022496217543344</v>
      </c>
      <c r="O132" s="25">
        <v>2.6753429181975457</v>
      </c>
      <c r="P132" s="21">
        <v>0.52661881630495622</v>
      </c>
      <c r="Q132" s="17">
        <f t="shared" ref="Q132:Q188" si="2">AVERAGE(E132:P132)</f>
        <v>2.8898413540452697</v>
      </c>
      <c r="R132" s="11">
        <v>1.5409696212718302E-6</v>
      </c>
      <c r="S132" s="12">
        <v>0.3695091122986911</v>
      </c>
      <c r="T132" s="12">
        <v>4.3992365130100801E-8</v>
      </c>
      <c r="U132" s="12">
        <v>1.3978955577390048E-4</v>
      </c>
      <c r="V132" s="12">
        <v>0.3579134108566504</v>
      </c>
      <c r="W132" s="12">
        <v>5.0935994051037263E-4</v>
      </c>
      <c r="X132" s="12">
        <v>5.3977652192201735E-7</v>
      </c>
      <c r="Y132" s="12">
        <v>1.0293226024029405E-4</v>
      </c>
      <c r="Z132" s="12">
        <v>8.2761327928563277E-3</v>
      </c>
      <c r="AA132" s="12">
        <v>4.0878025209735965E-3</v>
      </c>
      <c r="AB132" s="12">
        <v>1.0422853692589112E-2</v>
      </c>
      <c r="AC132" s="13">
        <v>0.21639406097882358</v>
      </c>
    </row>
    <row r="133" spans="1:29">
      <c r="A133" s="1" t="s">
        <v>359</v>
      </c>
      <c r="B133" s="1" t="s">
        <v>360</v>
      </c>
      <c r="C133" s="1" t="s">
        <v>210</v>
      </c>
      <c r="D133" s="1" t="s">
        <v>116</v>
      </c>
      <c r="E133" s="29">
        <v>2.7289497554126769</v>
      </c>
      <c r="F133" s="14">
        <v>0.41832653842651346</v>
      </c>
      <c r="G133" s="21">
        <v>0.2015226851808323</v>
      </c>
      <c r="H133" s="24">
        <v>5.4468989139886412</v>
      </c>
      <c r="I133" s="21">
        <v>0.60617948218278539</v>
      </c>
      <c r="J133" s="14">
        <v>0.44895476387051075</v>
      </c>
      <c r="K133" s="25">
        <v>8.0451059107734491</v>
      </c>
      <c r="L133" s="25">
        <v>1.6307578768909203</v>
      </c>
      <c r="M133" s="14">
        <v>7.6974575710742912E-2</v>
      </c>
      <c r="N133" s="25">
        <v>11.496249933468365</v>
      </c>
      <c r="O133" s="25">
        <v>3.7022427545737688</v>
      </c>
      <c r="P133" s="14">
        <v>0.19004471120681879</v>
      </c>
      <c r="Q133" s="17">
        <f t="shared" si="2"/>
        <v>2.9160173251405017</v>
      </c>
      <c r="R133" s="11">
        <v>4.368575027754332E-7</v>
      </c>
      <c r="S133" s="12">
        <v>1.8240458200799387E-5</v>
      </c>
      <c r="T133" s="12">
        <v>7.4519546934866412E-2</v>
      </c>
      <c r="U133" s="12">
        <v>2.3667027866840996E-8</v>
      </c>
      <c r="V133" s="12">
        <v>6.2596198909926265E-2</v>
      </c>
      <c r="W133" s="12">
        <v>8.7713121419367886E-3</v>
      </c>
      <c r="X133" s="12">
        <v>3.8990399516544687E-7</v>
      </c>
      <c r="Y133" s="12">
        <v>2.9647064581939424E-2</v>
      </c>
      <c r="Z133" s="12">
        <v>3.8659009344158656E-5</v>
      </c>
      <c r="AA133" s="12">
        <v>1.7680583470184239E-6</v>
      </c>
      <c r="AB133" s="12">
        <v>2.2237204538550279E-5</v>
      </c>
      <c r="AC133" s="13">
        <v>7.5360466529900402E-5</v>
      </c>
    </row>
    <row r="134" spans="1:29">
      <c r="A134" s="1" t="s">
        <v>361</v>
      </c>
      <c r="B134" s="1" t="s">
        <v>361</v>
      </c>
      <c r="C134" s="1" t="s">
        <v>362</v>
      </c>
      <c r="D134" s="1" t="s">
        <v>294</v>
      </c>
      <c r="E134" s="21">
        <v>1.241231204063558</v>
      </c>
      <c r="F134" s="14">
        <v>0.12172990352065817</v>
      </c>
      <c r="G134" s="21">
        <v>2.1217732183356199</v>
      </c>
      <c r="H134" s="24">
        <v>16.636162881195858</v>
      </c>
      <c r="I134" s="24">
        <v>5.6807289986725378</v>
      </c>
      <c r="J134" s="25">
        <v>4.4869204768746389</v>
      </c>
      <c r="K134" s="21">
        <v>1.0731929785670504</v>
      </c>
      <c r="L134" s="14">
        <v>0.69155319567709816</v>
      </c>
      <c r="M134" s="14">
        <v>0.2541834757019763</v>
      </c>
      <c r="N134" s="25">
        <v>1.678487781586655</v>
      </c>
      <c r="O134" s="25">
        <v>1.6048216103679003</v>
      </c>
      <c r="P134" s="21">
        <v>0.45397371479954424</v>
      </c>
      <c r="Q134" s="17">
        <f t="shared" si="2"/>
        <v>3.0037299532802582</v>
      </c>
      <c r="R134" s="22">
        <v>0.28749573446052556</v>
      </c>
      <c r="S134" s="12">
        <v>3.0673318215312158E-6</v>
      </c>
      <c r="T134" s="12">
        <v>3.8053026601007914E-2</v>
      </c>
      <c r="U134" s="12">
        <v>4.2071555137291641E-6</v>
      </c>
      <c r="V134" s="12">
        <v>4.5132640760038815E-3</v>
      </c>
      <c r="W134" s="12">
        <v>3.7130462817737209E-3</v>
      </c>
      <c r="X134" s="12">
        <v>0.53940217169605642</v>
      </c>
      <c r="Y134" s="12">
        <v>1.4292639390975515E-2</v>
      </c>
      <c r="Z134" s="12">
        <v>1.245045073925273E-3</v>
      </c>
      <c r="AA134" s="12">
        <v>7.1845795025282369E-3</v>
      </c>
      <c r="AB134" s="12">
        <v>2.472809571599088E-2</v>
      </c>
      <c r="AC134" s="13">
        <v>0.31468211907402022</v>
      </c>
    </row>
    <row r="135" spans="1:29">
      <c r="A135" s="1" t="s">
        <v>363</v>
      </c>
      <c r="B135" s="1" t="s">
        <v>363</v>
      </c>
      <c r="C135" s="1" t="s">
        <v>202</v>
      </c>
      <c r="D135" s="1" t="s">
        <v>62</v>
      </c>
      <c r="E135" s="29">
        <v>3.8659302496285779</v>
      </c>
      <c r="F135" s="24">
        <v>1.4878586852631115</v>
      </c>
      <c r="G135" s="21">
        <v>1.2340640816498953</v>
      </c>
      <c r="H135" s="24">
        <v>8.8604193788442061</v>
      </c>
      <c r="I135" s="21">
        <v>1.0781983843211311</v>
      </c>
      <c r="J135" s="14">
        <v>7.6645912473113101E-2</v>
      </c>
      <c r="K135" s="25">
        <v>5.627611834508909</v>
      </c>
      <c r="L135" s="25">
        <v>3.7139251288972095</v>
      </c>
      <c r="M135" s="25">
        <v>2.6811162691197268</v>
      </c>
      <c r="N135" s="25">
        <v>5.1803174501938702</v>
      </c>
      <c r="O135" s="25">
        <v>2.184611042524339</v>
      </c>
      <c r="P135" s="14">
        <v>7.0278252619908499E-2</v>
      </c>
      <c r="Q135" s="17">
        <f t="shared" si="2"/>
        <v>3.0050813891703325</v>
      </c>
      <c r="R135" s="11">
        <v>1.7020069505018853E-5</v>
      </c>
      <c r="S135" s="12">
        <v>4.1480686898328761E-2</v>
      </c>
      <c r="T135" s="12">
        <v>0.3065736357635705</v>
      </c>
      <c r="U135" s="12">
        <v>1.6990861649780746E-5</v>
      </c>
      <c r="V135" s="12">
        <v>0.39868628049993537</v>
      </c>
      <c r="W135" s="12">
        <v>2.8071373858113704E-4</v>
      </c>
      <c r="X135" s="12">
        <v>1.0624012921530884E-10</v>
      </c>
      <c r="Y135" s="12">
        <v>3.4751250453235367E-5</v>
      </c>
      <c r="Z135" s="12">
        <v>4.9817862445117201E-3</v>
      </c>
      <c r="AA135" s="12">
        <v>1.0457064743380233E-4</v>
      </c>
      <c r="AB135" s="12">
        <v>3.911914541690898E-4</v>
      </c>
      <c r="AC135" s="13">
        <v>1.448383492825177E-4</v>
      </c>
    </row>
    <row r="136" spans="1:29">
      <c r="A136" s="1" t="s">
        <v>364</v>
      </c>
      <c r="B136" s="1" t="s">
        <v>365</v>
      </c>
      <c r="C136" s="1" t="s">
        <v>366</v>
      </c>
      <c r="D136" s="1" t="s">
        <v>116</v>
      </c>
      <c r="E136" s="29">
        <v>6.4040941359046428</v>
      </c>
      <c r="F136" s="24">
        <v>1.072351275110593</v>
      </c>
      <c r="G136" s="14">
        <v>0.42112784980901108</v>
      </c>
      <c r="H136" s="24">
        <v>6.5886959971631223</v>
      </c>
      <c r="I136" s="21">
        <v>0.86830715435262951</v>
      </c>
      <c r="J136" s="14">
        <v>0.14890600215624408</v>
      </c>
      <c r="K136" s="25">
        <v>5.1557762519404688</v>
      </c>
      <c r="L136" s="25">
        <v>4.7872871544665703</v>
      </c>
      <c r="M136" s="21">
        <v>1.0936348825483584</v>
      </c>
      <c r="N136" s="25">
        <v>7.0730387364467537</v>
      </c>
      <c r="O136" s="25">
        <v>2.5804755006253184</v>
      </c>
      <c r="P136" s="14">
        <v>0.26952729778668477</v>
      </c>
      <c r="Q136" s="17">
        <f t="shared" si="2"/>
        <v>3.0386018531925334</v>
      </c>
      <c r="R136" s="11">
        <v>1.0040517827060485E-8</v>
      </c>
      <c r="S136" s="12">
        <v>2.3963163510357894E-2</v>
      </c>
      <c r="T136" s="12">
        <v>5.3279106640075225E-7</v>
      </c>
      <c r="U136" s="12">
        <v>9.6077636338158505E-6</v>
      </c>
      <c r="V136" s="12">
        <v>0.48399991332575121</v>
      </c>
      <c r="W136" s="12">
        <v>3.0908041837420616E-6</v>
      </c>
      <c r="X136" s="12">
        <v>2.9698630768079301E-4</v>
      </c>
      <c r="Y136" s="12">
        <v>3.7483694350275609E-6</v>
      </c>
      <c r="Z136" s="12">
        <v>0.6645048133192466</v>
      </c>
      <c r="AA136" s="12">
        <v>2.1242751762885425E-6</v>
      </c>
      <c r="AB136" s="12">
        <v>2.1384814492139819E-4</v>
      </c>
      <c r="AC136" s="13">
        <v>1.5774143963594946E-5</v>
      </c>
    </row>
    <row r="137" spans="1:29">
      <c r="A137" s="1" t="s">
        <v>367</v>
      </c>
      <c r="B137" s="1" t="s">
        <v>367</v>
      </c>
      <c r="C137" s="1" t="s">
        <v>368</v>
      </c>
      <c r="D137" s="1" t="s">
        <v>120</v>
      </c>
      <c r="E137" s="29">
        <v>8.4978327477958171</v>
      </c>
      <c r="F137" s="24">
        <v>1.5071980529019446</v>
      </c>
      <c r="G137" s="14">
        <v>0.64116295909021326</v>
      </c>
      <c r="H137" s="24">
        <v>7.2404261813336319</v>
      </c>
      <c r="I137" s="24">
        <v>3.4556798832554803</v>
      </c>
      <c r="J137" s="14">
        <v>0.52181330109492841</v>
      </c>
      <c r="K137" s="25">
        <v>6.0347622779374799</v>
      </c>
      <c r="L137" s="25">
        <v>7.0346172337385324</v>
      </c>
      <c r="M137" s="25">
        <v>1.6132565832146217</v>
      </c>
      <c r="N137" s="25">
        <v>4.6412573995526678</v>
      </c>
      <c r="O137" s="25">
        <v>4.2915918667671322</v>
      </c>
      <c r="P137" s="25">
        <v>1.3538684093174573</v>
      </c>
      <c r="Q137" s="17">
        <f t="shared" si="2"/>
        <v>3.9027889079999922</v>
      </c>
      <c r="R137" s="11">
        <v>2.5514598861921799E-8</v>
      </c>
      <c r="S137" s="12">
        <v>1.8543573751710798E-3</v>
      </c>
      <c r="T137" s="12">
        <v>4.893577770200757E-3</v>
      </c>
      <c r="U137" s="12">
        <v>3.6484581495591209E-9</v>
      </c>
      <c r="V137" s="12">
        <v>4.8553412792193955E-5</v>
      </c>
      <c r="W137" s="12">
        <v>5.4443575785599438E-6</v>
      </c>
      <c r="X137" s="12">
        <v>1.5055046993237523E-6</v>
      </c>
      <c r="Y137" s="12">
        <v>2.0262824664477103E-7</v>
      </c>
      <c r="Z137" s="12">
        <v>7.840395154628324E-4</v>
      </c>
      <c r="AA137" s="12">
        <v>1.2067334642705885E-4</v>
      </c>
      <c r="AB137" s="12">
        <v>2.4830472997416741E-5</v>
      </c>
      <c r="AC137" s="13">
        <v>4.6898442867283896E-3</v>
      </c>
    </row>
    <row r="138" spans="1:29">
      <c r="A138" s="1" t="s">
        <v>369</v>
      </c>
      <c r="B138" s="1" t="s">
        <v>370</v>
      </c>
      <c r="C138" s="1" t="s">
        <v>371</v>
      </c>
      <c r="D138" s="1" t="s">
        <v>116</v>
      </c>
      <c r="E138" s="29">
        <v>9.019535508971277</v>
      </c>
      <c r="F138" s="24">
        <v>4.0180186256764019</v>
      </c>
      <c r="G138" s="21">
        <v>0.6959622208919708</v>
      </c>
      <c r="H138" s="24">
        <v>3.4059329230233009</v>
      </c>
      <c r="I138" s="21">
        <v>1.2754803160722219</v>
      </c>
      <c r="J138" s="21">
        <v>0.73230951674740019</v>
      </c>
      <c r="K138" s="25">
        <v>4.8468393221293526</v>
      </c>
      <c r="L138" s="25">
        <v>7.5851451334100686</v>
      </c>
      <c r="M138" s="25">
        <v>1.4279610960509972</v>
      </c>
      <c r="N138" s="25">
        <v>9.286023696337983</v>
      </c>
      <c r="O138" s="25">
        <v>8.0653284476771869</v>
      </c>
      <c r="P138" s="21">
        <v>0.97610034470807994</v>
      </c>
      <c r="Q138" s="17">
        <f t="shared" si="2"/>
        <v>4.2778864293080199</v>
      </c>
      <c r="R138" s="11">
        <v>5.9956537492662923E-8</v>
      </c>
      <c r="S138" s="12">
        <v>1.9667988569485999E-6</v>
      </c>
      <c r="T138" s="12">
        <v>0.26192491199893092</v>
      </c>
      <c r="U138" s="12">
        <v>2.3567846114314763E-6</v>
      </c>
      <c r="V138" s="12">
        <v>0.24162641279074934</v>
      </c>
      <c r="W138" s="12">
        <v>7.5202255972512483E-2</v>
      </c>
      <c r="X138" s="12">
        <v>1.5266529959116033E-5</v>
      </c>
      <c r="Y138" s="12">
        <v>4.8224998788974182E-8</v>
      </c>
      <c r="Z138" s="12">
        <v>8.2802669499901238E-4</v>
      </c>
      <c r="AA138" s="12">
        <v>1.9026407899308846E-5</v>
      </c>
      <c r="AB138" s="12">
        <v>3.7499897667187718E-7</v>
      </c>
      <c r="AC138" s="13">
        <v>0.95819000143150501</v>
      </c>
    </row>
    <row r="139" spans="1:29">
      <c r="A139" s="1" t="s">
        <v>372</v>
      </c>
      <c r="B139" s="1" t="s">
        <v>372</v>
      </c>
      <c r="C139" s="1" t="s">
        <v>373</v>
      </c>
      <c r="D139" s="1" t="s">
        <v>62</v>
      </c>
      <c r="E139" s="29">
        <v>7.7861332387140285</v>
      </c>
      <c r="F139" s="24">
        <v>2.9078097935316585</v>
      </c>
      <c r="G139" s="21">
        <v>4.5966752716149486</v>
      </c>
      <c r="H139" s="21">
        <v>1.1369382413714286</v>
      </c>
      <c r="I139" s="21">
        <v>1.3124782839528479</v>
      </c>
      <c r="J139" s="21">
        <v>1.1146197231267438</v>
      </c>
      <c r="K139" s="25">
        <v>10.366212101926088</v>
      </c>
      <c r="L139" s="25">
        <v>8.7797812700582103</v>
      </c>
      <c r="M139" s="21">
        <v>1.0325201460418341</v>
      </c>
      <c r="N139" s="25">
        <v>8.1624089123753087</v>
      </c>
      <c r="O139" s="25">
        <v>7.6927185971656424</v>
      </c>
      <c r="P139" s="21">
        <v>1.4684300982899758</v>
      </c>
      <c r="Q139" s="17">
        <f t="shared" si="2"/>
        <v>4.6963938065140596</v>
      </c>
      <c r="R139" s="11">
        <v>8.0961553428415324E-4</v>
      </c>
      <c r="S139" s="12">
        <v>1.0037048994682484E-2</v>
      </c>
      <c r="T139" s="12">
        <v>5.0187452921754763E-3</v>
      </c>
      <c r="U139" s="12">
        <v>0.19789616512237904</v>
      </c>
      <c r="V139" s="12">
        <v>0.16008032251456505</v>
      </c>
      <c r="W139" s="12">
        <v>0.32257538581931339</v>
      </c>
      <c r="X139" s="12">
        <v>5.8339456376753601E-7</v>
      </c>
      <c r="Y139" s="12">
        <v>2.730334831176385E-4</v>
      </c>
      <c r="Z139" s="12">
        <v>0.98686512999338194</v>
      </c>
      <c r="AA139" s="12">
        <v>2.2862017866859563E-3</v>
      </c>
      <c r="AB139" s="12">
        <v>1.9792542271881773E-3</v>
      </c>
      <c r="AC139" s="13">
        <v>0.38095482026851435</v>
      </c>
    </row>
    <row r="140" spans="1:29">
      <c r="A140" s="1" t="s">
        <v>374</v>
      </c>
      <c r="B140" s="1" t="s">
        <v>375</v>
      </c>
      <c r="C140" s="1" t="s">
        <v>376</v>
      </c>
      <c r="D140" s="1" t="s">
        <v>116</v>
      </c>
      <c r="E140" s="29">
        <v>7.9868518902626784</v>
      </c>
      <c r="F140" s="21">
        <v>1.1330663781253254</v>
      </c>
      <c r="G140" s="21">
        <v>0.60205929963723137</v>
      </c>
      <c r="H140" s="24">
        <v>11.313530923170081</v>
      </c>
      <c r="I140" s="24">
        <v>2.0279696809483223</v>
      </c>
      <c r="J140" s="14">
        <v>0.42141647911340802</v>
      </c>
      <c r="K140" s="25">
        <v>13.209709683196078</v>
      </c>
      <c r="L140" s="25">
        <v>4.7707739375405467</v>
      </c>
      <c r="M140" s="14">
        <v>0.52264061883400181</v>
      </c>
      <c r="N140" s="21">
        <v>7.5435067403927896</v>
      </c>
      <c r="O140" s="25">
        <v>6.9813741146197401</v>
      </c>
      <c r="P140" s="14">
        <v>0.49231074371638717</v>
      </c>
      <c r="Q140" s="17">
        <f t="shared" si="2"/>
        <v>4.7504342074630488</v>
      </c>
      <c r="R140" s="11">
        <v>2.9330514589362232E-10</v>
      </c>
      <c r="S140" s="12">
        <v>9.2993916994941875E-2</v>
      </c>
      <c r="T140" s="12">
        <v>8.6900364717447706E-2</v>
      </c>
      <c r="U140" s="12">
        <v>1.1997748523522119E-6</v>
      </c>
      <c r="V140" s="12">
        <v>4.5023167501188297E-4</v>
      </c>
      <c r="W140" s="12">
        <v>5.6545758122356331E-4</v>
      </c>
      <c r="X140" s="12">
        <v>2.1555448456312482E-2</v>
      </c>
      <c r="Y140" s="12">
        <v>6.8749696581328835E-6</v>
      </c>
      <c r="Z140" s="12">
        <v>4.5965817858106069E-4</v>
      </c>
      <c r="AA140" s="12">
        <v>0.312999449686308</v>
      </c>
      <c r="AB140" s="12">
        <v>1.7319074805456638E-10</v>
      </c>
      <c r="AC140" s="13">
        <v>7.7797734281651184E-4</v>
      </c>
    </row>
    <row r="141" spans="1:29">
      <c r="A141" s="1" t="s">
        <v>377</v>
      </c>
      <c r="B141" s="1" t="s">
        <v>378</v>
      </c>
      <c r="C141" s="1" t="s">
        <v>254</v>
      </c>
      <c r="D141" s="1" t="s">
        <v>116</v>
      </c>
      <c r="E141" s="29">
        <v>5.1878576061333757</v>
      </c>
      <c r="F141" s="24">
        <v>2.9510518353861888</v>
      </c>
      <c r="G141" s="21">
        <v>0.20730954084371411</v>
      </c>
      <c r="H141" s="24">
        <v>17.697171884578477</v>
      </c>
      <c r="I141" s="24">
        <v>4.006228161987349</v>
      </c>
      <c r="J141" s="21">
        <v>0.56848183697193355</v>
      </c>
      <c r="K141" s="25">
        <v>14.98911787495433</v>
      </c>
      <c r="L141" s="25">
        <v>4.9784615708896078</v>
      </c>
      <c r="M141" s="14">
        <v>0.25068572257968436</v>
      </c>
      <c r="N141" s="25">
        <v>9.7988112662496007</v>
      </c>
      <c r="O141" s="25">
        <v>2.0549209483228799</v>
      </c>
      <c r="P141" s="14">
        <v>6.3456004740888763E-2</v>
      </c>
      <c r="Q141" s="17">
        <f t="shared" si="2"/>
        <v>5.2294628544698352</v>
      </c>
      <c r="R141" s="11">
        <v>1.2096366252105973E-4</v>
      </c>
      <c r="S141" s="12">
        <v>2.9856960961888463E-3</v>
      </c>
      <c r="T141" s="12">
        <v>1.2026003029230951E-2</v>
      </c>
      <c r="U141" s="12">
        <v>7.02739361357683E-4</v>
      </c>
      <c r="V141" s="12">
        <v>8.8919954675791193E-3</v>
      </c>
      <c r="W141" s="12">
        <v>0.15231437522188634</v>
      </c>
      <c r="X141" s="12">
        <v>4.3151454164784482E-5</v>
      </c>
      <c r="Y141" s="12">
        <v>1.7134598850629084E-4</v>
      </c>
      <c r="Z141" s="12">
        <v>2.282196973031966E-2</v>
      </c>
      <c r="AA141" s="12">
        <v>1.7952701686978537E-4</v>
      </c>
      <c r="AB141" s="12">
        <v>1.7313059499072202E-2</v>
      </c>
      <c r="AC141" s="13">
        <v>1.9364980022815376E-3</v>
      </c>
    </row>
    <row r="142" spans="1:29">
      <c r="A142" s="1" t="s">
        <v>379</v>
      </c>
      <c r="B142" s="1" t="s">
        <v>380</v>
      </c>
      <c r="C142" s="1" t="s">
        <v>381</v>
      </c>
      <c r="D142" s="1" t="s">
        <v>116</v>
      </c>
      <c r="E142" s="29">
        <v>10.189164509919406</v>
      </c>
      <c r="F142" s="24">
        <v>2.7412394969164757</v>
      </c>
      <c r="G142" s="21">
        <v>1.5656300137149268</v>
      </c>
      <c r="H142" s="24">
        <v>10.744976493676139</v>
      </c>
      <c r="I142" s="24">
        <v>2.5500448399956683</v>
      </c>
      <c r="J142" s="21">
        <v>1.4359723340662289</v>
      </c>
      <c r="K142" s="25">
        <v>19.061689744543457</v>
      </c>
      <c r="L142" s="25">
        <v>6.7231580191489284</v>
      </c>
      <c r="M142" s="25">
        <v>2.0498724285284973</v>
      </c>
      <c r="N142" s="25">
        <v>5.0559923910842732</v>
      </c>
      <c r="O142" s="25">
        <v>3.0430582537323954</v>
      </c>
      <c r="P142" s="21">
        <v>0.94918567301179335</v>
      </c>
      <c r="Q142" s="17">
        <f t="shared" si="2"/>
        <v>5.5091653498615152</v>
      </c>
      <c r="R142" s="11">
        <v>7.0921310553915439E-8</v>
      </c>
      <c r="S142" s="12">
        <v>1.0132049595611642E-5</v>
      </c>
      <c r="T142" s="12">
        <v>6.8321954029440815E-2</v>
      </c>
      <c r="U142" s="12">
        <v>3.8236697372105785E-6</v>
      </c>
      <c r="V142" s="12">
        <v>5.6138108439151488E-5</v>
      </c>
      <c r="W142" s="12">
        <v>0.4501257603741522</v>
      </c>
      <c r="X142" s="12">
        <v>7.5799397764223364E-13</v>
      </c>
      <c r="Y142" s="12">
        <v>6.9183891548649858E-6</v>
      </c>
      <c r="Z142" s="12">
        <v>3.0938487209758025E-4</v>
      </c>
      <c r="AA142" s="12">
        <v>6.333271950216744E-6</v>
      </c>
      <c r="AB142" s="12">
        <v>1.9603640213236654E-6</v>
      </c>
      <c r="AC142" s="13">
        <v>0.87190744037409662</v>
      </c>
    </row>
    <row r="143" spans="1:29">
      <c r="A143" s="1" t="s">
        <v>382</v>
      </c>
      <c r="B143" s="1" t="s">
        <v>383</v>
      </c>
      <c r="C143" s="1" t="s">
        <v>384</v>
      </c>
      <c r="D143" s="1" t="s">
        <v>116</v>
      </c>
      <c r="E143" s="29">
        <v>4.3875330060942712</v>
      </c>
      <c r="F143" s="21">
        <v>1.3018319543732719</v>
      </c>
      <c r="G143" s="21">
        <v>0.527417512763664</v>
      </c>
      <c r="H143" s="24">
        <v>12.098473827212036</v>
      </c>
      <c r="I143" s="21">
        <v>1.0366429730930604</v>
      </c>
      <c r="J143" s="14">
        <v>0.27554217970024847</v>
      </c>
      <c r="K143" s="25">
        <v>15.70936529175416</v>
      </c>
      <c r="L143" s="25">
        <v>4.7798244978477458</v>
      </c>
      <c r="M143" s="14">
        <v>0.44355957840181004</v>
      </c>
      <c r="N143" s="25">
        <v>23.513373957646987</v>
      </c>
      <c r="O143" s="25">
        <v>4.0996610806793017</v>
      </c>
      <c r="P143" s="14">
        <v>0.28851351067239689</v>
      </c>
      <c r="Q143" s="17">
        <f t="shared" si="2"/>
        <v>5.705144947519913</v>
      </c>
      <c r="R143" s="11">
        <v>3.903301997286397E-6</v>
      </c>
      <c r="S143" s="12">
        <v>0.15842963182837891</v>
      </c>
      <c r="T143" s="12">
        <v>8.6402432577714544E-2</v>
      </c>
      <c r="U143" s="12">
        <v>5.9209980080402276E-7</v>
      </c>
      <c r="V143" s="12">
        <v>0.65885089736098146</v>
      </c>
      <c r="W143" s="12">
        <v>4.9883327519995277E-6</v>
      </c>
      <c r="X143" s="12">
        <v>4.3278743064894126E-8</v>
      </c>
      <c r="Y143" s="12">
        <v>2.8134879022032753E-5</v>
      </c>
      <c r="Z143" s="12">
        <v>1.2274144660594879E-3</v>
      </c>
      <c r="AA143" s="12">
        <v>1.7271645585340463E-7</v>
      </c>
      <c r="AB143" s="12">
        <v>1.1092013047592818E-6</v>
      </c>
      <c r="AC143" s="13">
        <v>4.6898379855470392E-5</v>
      </c>
    </row>
    <row r="144" spans="1:29">
      <c r="A144" s="1" t="s">
        <v>385</v>
      </c>
      <c r="B144" s="1" t="s">
        <v>386</v>
      </c>
      <c r="C144" s="1" t="s">
        <v>268</v>
      </c>
      <c r="D144" s="1" t="s">
        <v>62</v>
      </c>
      <c r="E144" s="14">
        <v>0.48861257040922829</v>
      </c>
      <c r="F144" s="14">
        <v>0.28504533914315111</v>
      </c>
      <c r="G144" s="14">
        <v>0.4878089977681816</v>
      </c>
      <c r="H144" s="24">
        <v>3.6013027458133613</v>
      </c>
      <c r="I144" s="24">
        <v>3.032979565309494</v>
      </c>
      <c r="J144" s="25">
        <v>2.8367482198331588</v>
      </c>
      <c r="K144" s="23">
        <v>0.9818767304318593</v>
      </c>
      <c r="L144" s="14">
        <v>0.45415542210321325</v>
      </c>
      <c r="M144" s="14">
        <v>0.37584870986407148</v>
      </c>
      <c r="N144" s="25">
        <v>37.9063674978322</v>
      </c>
      <c r="O144" s="25">
        <v>16.893131146596275</v>
      </c>
      <c r="P144" s="25">
        <v>4.1170576669979653</v>
      </c>
      <c r="Q144" s="17">
        <f t="shared" si="2"/>
        <v>5.955077884341847</v>
      </c>
      <c r="R144" s="18">
        <v>3.2664225411753955E-8</v>
      </c>
      <c r="S144" s="19">
        <v>1.8817680238048397E-8</v>
      </c>
      <c r="T144" s="19">
        <v>4.1574866104751042E-4</v>
      </c>
      <c r="U144" s="19">
        <v>2.9797212444021656E-7</v>
      </c>
      <c r="V144" s="19">
        <v>4.6129919228201956E-3</v>
      </c>
      <c r="W144" s="19">
        <v>6.6907985334743129E-4</v>
      </c>
      <c r="X144" s="19">
        <v>0.68574467764417646</v>
      </c>
      <c r="Y144" s="19">
        <v>1.1121336265128606E-6</v>
      </c>
      <c r="Z144" s="19">
        <v>2.1150740767289505E-8</v>
      </c>
      <c r="AA144" s="19">
        <v>3.1158486103935882E-8</v>
      </c>
      <c r="AB144" s="19">
        <v>1.4909995069657182E-7</v>
      </c>
      <c r="AC144" s="20">
        <v>4.244821745248796E-2</v>
      </c>
    </row>
    <row r="145" spans="1:29">
      <c r="A145" s="1" t="s">
        <v>387</v>
      </c>
      <c r="B145" s="1" t="s">
        <v>388</v>
      </c>
      <c r="C145" s="1" t="s">
        <v>389</v>
      </c>
      <c r="D145" s="1" t="s">
        <v>120</v>
      </c>
      <c r="E145" s="29">
        <v>12.254387828672099</v>
      </c>
      <c r="F145" s="24">
        <v>25.427921627284736</v>
      </c>
      <c r="G145" s="24">
        <v>3.5131446352575213</v>
      </c>
      <c r="H145" s="24">
        <v>4.6837199628469177</v>
      </c>
      <c r="I145" s="24">
        <v>5.5275527678681673</v>
      </c>
      <c r="J145" s="21">
        <v>1.1849601155795024</v>
      </c>
      <c r="K145" s="25">
        <v>2.5652254657021287</v>
      </c>
      <c r="L145" s="25">
        <v>4.0530348215652303</v>
      </c>
      <c r="M145" s="14">
        <v>0.49242164279207945</v>
      </c>
      <c r="N145" s="25">
        <v>5.058801325161995</v>
      </c>
      <c r="O145" s="25">
        <v>5.8699279151260377</v>
      </c>
      <c r="P145" s="21">
        <v>1.0860381976310229</v>
      </c>
      <c r="Q145" s="17">
        <f t="shared" si="2"/>
        <v>5.9764280254572855</v>
      </c>
      <c r="R145" s="11">
        <v>1.956839682215479E-6</v>
      </c>
      <c r="S145" s="12">
        <v>3.909609114258321E-6</v>
      </c>
      <c r="T145" s="12">
        <v>1.4522333815018631E-4</v>
      </c>
      <c r="U145" s="12">
        <v>8.6724414579706887E-5</v>
      </c>
      <c r="V145" s="12">
        <v>4.518140903948238E-6</v>
      </c>
      <c r="W145" s="12">
        <v>0.26561797092294659</v>
      </c>
      <c r="X145" s="12">
        <v>3.1123392395878174E-5</v>
      </c>
      <c r="Y145" s="12">
        <v>5.7216563090253076E-4</v>
      </c>
      <c r="Z145" s="12">
        <v>2.6383217656608796E-2</v>
      </c>
      <c r="AA145" s="12">
        <v>7.2775661305883533E-7</v>
      </c>
      <c r="AB145" s="12">
        <v>8.1561656418252296E-10</v>
      </c>
      <c r="AC145" s="13">
        <v>0.4095967441308237</v>
      </c>
    </row>
    <row r="146" spans="1:29">
      <c r="A146" s="1" t="s">
        <v>390</v>
      </c>
      <c r="B146" s="1" t="s">
        <v>390</v>
      </c>
      <c r="C146" s="1" t="s">
        <v>268</v>
      </c>
      <c r="D146" s="1" t="s">
        <v>62</v>
      </c>
      <c r="E146" s="14">
        <v>0.73341299638603752</v>
      </c>
      <c r="F146" s="14">
        <v>0.33902218981487281</v>
      </c>
      <c r="G146" s="14">
        <v>0.59535980768143204</v>
      </c>
      <c r="H146" s="24">
        <v>4.4012996240614566</v>
      </c>
      <c r="I146" s="24">
        <v>5.486837718270503</v>
      </c>
      <c r="J146" s="25">
        <v>3.3041827390123117</v>
      </c>
      <c r="K146" s="25">
        <v>1.0996581184375547</v>
      </c>
      <c r="L146" s="14">
        <v>0.66062619221391128</v>
      </c>
      <c r="M146" s="14">
        <v>0.56039433384923198</v>
      </c>
      <c r="N146" s="25">
        <v>31.467442944247768</v>
      </c>
      <c r="O146" s="25">
        <v>22.206734783533623</v>
      </c>
      <c r="P146" s="25">
        <v>4.3375709342036748</v>
      </c>
      <c r="Q146" s="17">
        <f t="shared" si="2"/>
        <v>6.2660451984760313</v>
      </c>
      <c r="R146" s="11">
        <v>2.054940198618995E-5</v>
      </c>
      <c r="S146" s="12">
        <v>1.9585560310026167E-9</v>
      </c>
      <c r="T146" s="12">
        <v>8.6621342646021118E-5</v>
      </c>
      <c r="U146" s="12">
        <v>2.0526320398414966E-5</v>
      </c>
      <c r="V146" s="12">
        <v>1.2364351883444039E-4</v>
      </c>
      <c r="W146" s="12">
        <v>7.0404777890873148E-5</v>
      </c>
      <c r="X146" s="12">
        <v>2.8379803807001506E-2</v>
      </c>
      <c r="Y146" s="12">
        <v>5.3990416891552051E-5</v>
      </c>
      <c r="Z146" s="12">
        <v>1.0603756510556127E-6</v>
      </c>
      <c r="AA146" s="12">
        <v>4.0678484053867667E-8</v>
      </c>
      <c r="AB146" s="12">
        <v>1.7434779054627727E-9</v>
      </c>
      <c r="AC146" s="13">
        <v>1.9606094100431183E-3</v>
      </c>
    </row>
    <row r="147" spans="1:29">
      <c r="A147" s="1" t="s">
        <v>391</v>
      </c>
      <c r="B147" s="1" t="s">
        <v>391</v>
      </c>
      <c r="C147" s="1" t="s">
        <v>392</v>
      </c>
      <c r="D147" s="1" t="s">
        <v>89</v>
      </c>
      <c r="E147" s="29">
        <v>3.7443190307350709</v>
      </c>
      <c r="F147" s="24">
        <v>1.8665735054308328</v>
      </c>
      <c r="G147" s="23">
        <v>1.0517397392711014</v>
      </c>
      <c r="H147" s="24">
        <v>16.062955955467775</v>
      </c>
      <c r="I147" s="24">
        <v>3.2969435739805575</v>
      </c>
      <c r="J147" s="25">
        <v>2.0497122254916702</v>
      </c>
      <c r="K147" s="25">
        <v>14.102443253904159</v>
      </c>
      <c r="L147" s="23">
        <v>1.8502800003700042</v>
      </c>
      <c r="M147" s="14">
        <v>0.43766334848138255</v>
      </c>
      <c r="N147" s="25">
        <v>20.267276656677137</v>
      </c>
      <c r="O147" s="25">
        <v>9.8236553264874509</v>
      </c>
      <c r="P147" s="25">
        <v>1.7627143562969805</v>
      </c>
      <c r="Q147" s="17">
        <f t="shared" si="2"/>
        <v>6.3596897477161773</v>
      </c>
      <c r="R147" s="18">
        <v>7.8040673818971819E-7</v>
      </c>
      <c r="S147" s="19">
        <v>2.4810344934663672E-3</v>
      </c>
      <c r="T147" s="19">
        <v>0.76410790349452329</v>
      </c>
      <c r="U147" s="19">
        <v>3.562015184123759E-8</v>
      </c>
      <c r="V147" s="19">
        <v>2.6673525311228362E-8</v>
      </c>
      <c r="W147" s="19">
        <v>7.8204216288872458E-5</v>
      </c>
      <c r="X147" s="19">
        <v>7.5430482732019662E-7</v>
      </c>
      <c r="Y147" s="19">
        <v>0.12907022735630749</v>
      </c>
      <c r="Z147" s="19">
        <v>5.0884854190949688E-4</v>
      </c>
      <c r="AA147" s="19">
        <v>1.0597306182105915E-6</v>
      </c>
      <c r="AB147" s="19">
        <v>1.9868119707198265E-4</v>
      </c>
      <c r="AC147" s="20">
        <v>4.2913177752550814E-4</v>
      </c>
    </row>
    <row r="148" spans="1:29">
      <c r="A148" s="1" t="s">
        <v>393</v>
      </c>
      <c r="B148" s="1" t="s">
        <v>393</v>
      </c>
      <c r="C148" s="1" t="s">
        <v>394</v>
      </c>
      <c r="D148" s="1" t="s">
        <v>288</v>
      </c>
      <c r="E148" s="29">
        <v>8.0996904842143813</v>
      </c>
      <c r="F148" s="24">
        <v>2.1376325689965436</v>
      </c>
      <c r="G148" s="21">
        <v>0.60902823297309661</v>
      </c>
      <c r="H148" s="24">
        <v>7.5132670125769234</v>
      </c>
      <c r="I148" s="24">
        <v>3.00796283740448</v>
      </c>
      <c r="J148" s="21">
        <v>1.2021353874084015</v>
      </c>
      <c r="K148" s="25">
        <v>11.124845095128943</v>
      </c>
      <c r="L148" s="25">
        <v>6.3874412862330407</v>
      </c>
      <c r="M148" s="21">
        <v>1.1400141824891965</v>
      </c>
      <c r="N148" s="25">
        <v>21.570602348251711</v>
      </c>
      <c r="O148" s="25">
        <v>14.249152366114995</v>
      </c>
      <c r="P148" s="25">
        <v>2.3075551302091828</v>
      </c>
      <c r="Q148" s="17">
        <f t="shared" si="2"/>
        <v>6.6124439110000743</v>
      </c>
      <c r="R148" s="11">
        <v>1.8590548908917554E-8</v>
      </c>
      <c r="S148" s="12">
        <v>9.7162732115730461E-4</v>
      </c>
      <c r="T148" s="12">
        <v>0.10878432677579992</v>
      </c>
      <c r="U148" s="12">
        <v>3.480839321679611E-6</v>
      </c>
      <c r="V148" s="12">
        <v>6.689998272099624E-3</v>
      </c>
      <c r="W148" s="12">
        <v>0.13644982598450606</v>
      </c>
      <c r="X148" s="12">
        <v>4.97197600797925E-7</v>
      </c>
      <c r="Y148" s="12">
        <v>1.3192929951534571E-7</v>
      </c>
      <c r="Z148" s="12">
        <v>0.33858871781214012</v>
      </c>
      <c r="AA148" s="12">
        <v>5.990669690256165E-9</v>
      </c>
      <c r="AB148" s="12">
        <v>1.0523393397131917E-6</v>
      </c>
      <c r="AC148" s="13">
        <v>3.8857736019938817E-3</v>
      </c>
    </row>
    <row r="149" spans="1:29">
      <c r="A149" s="1" t="s">
        <v>395</v>
      </c>
      <c r="B149" s="1" t="s">
        <v>396</v>
      </c>
      <c r="C149" s="1" t="s">
        <v>397</v>
      </c>
      <c r="D149" s="1" t="s">
        <v>116</v>
      </c>
      <c r="E149" s="29">
        <v>5.6588565911980329</v>
      </c>
      <c r="F149" s="14">
        <v>0.59186295925455801</v>
      </c>
      <c r="G149" s="14">
        <v>0.27754795477869459</v>
      </c>
      <c r="H149" s="24">
        <v>13.569693047114306</v>
      </c>
      <c r="I149" s="24">
        <v>1.6629254242922049</v>
      </c>
      <c r="J149" s="14">
        <v>9.7876877154800507E-2</v>
      </c>
      <c r="K149" s="25">
        <v>21.39894013278672</v>
      </c>
      <c r="L149" s="25">
        <v>5.2952458925497137</v>
      </c>
      <c r="M149" s="14">
        <v>0.25326238161844339</v>
      </c>
      <c r="N149" s="25">
        <v>19.962753618991872</v>
      </c>
      <c r="O149" s="25">
        <v>12.631075280373508</v>
      </c>
      <c r="P149" s="14">
        <v>0.10050205411153834</v>
      </c>
      <c r="Q149" s="17">
        <f t="shared" si="2"/>
        <v>6.791711851185366</v>
      </c>
      <c r="R149" s="11">
        <v>1.8843802430322664E-8</v>
      </c>
      <c r="S149" s="12">
        <v>1.7076890418804395E-2</v>
      </c>
      <c r="T149" s="12">
        <v>2.2197786561998327E-3</v>
      </c>
      <c r="U149" s="12">
        <v>4.0346852129569654E-9</v>
      </c>
      <c r="V149" s="12">
        <v>5.4151649171476348E-3</v>
      </c>
      <c r="W149" s="12">
        <v>7.8108698671987449E-4</v>
      </c>
      <c r="X149" s="12">
        <v>4.5264062235509216E-11</v>
      </c>
      <c r="Y149" s="12">
        <v>2.2488669654259507E-7</v>
      </c>
      <c r="Z149" s="12">
        <v>4.49166978585524E-4</v>
      </c>
      <c r="AA149" s="12">
        <v>9.7105789025113083E-8</v>
      </c>
      <c r="AB149" s="12">
        <v>2.0899821270077259E-9</v>
      </c>
      <c r="AC149" s="13">
        <v>1.1595169922042692E-4</v>
      </c>
    </row>
    <row r="150" spans="1:29">
      <c r="A150" s="1" t="s">
        <v>398</v>
      </c>
      <c r="B150" s="1" t="s">
        <v>398</v>
      </c>
      <c r="C150" s="1" t="s">
        <v>399</v>
      </c>
      <c r="D150" s="1" t="s">
        <v>62</v>
      </c>
      <c r="E150" s="29">
        <v>13.328491213309629</v>
      </c>
      <c r="F150" s="24">
        <v>2.2146502366494323</v>
      </c>
      <c r="G150" s="14">
        <v>9.4384720394032506E-2</v>
      </c>
      <c r="H150" s="24">
        <v>3.47697288902667</v>
      </c>
      <c r="I150" s="14">
        <v>0.31909696573158725</v>
      </c>
      <c r="J150" s="14">
        <v>0.12791704171217075</v>
      </c>
      <c r="K150" s="25">
        <v>38.441933784872489</v>
      </c>
      <c r="L150" s="25">
        <v>16.031882765315824</v>
      </c>
      <c r="M150" s="14">
        <v>0.32979535246646424</v>
      </c>
      <c r="N150" s="25">
        <v>14.404154908667447</v>
      </c>
      <c r="O150" s="25">
        <v>2.7266716039570142</v>
      </c>
      <c r="P150" s="14">
        <v>5.7781450801730957E-2</v>
      </c>
      <c r="Q150" s="17">
        <f t="shared" si="2"/>
        <v>7.6294777444087076</v>
      </c>
      <c r="R150" s="11">
        <v>2.3671954483670628E-9</v>
      </c>
      <c r="S150" s="12">
        <v>9.1213248432488213E-4</v>
      </c>
      <c r="T150" s="12">
        <v>4.0625548198171792E-5</v>
      </c>
      <c r="U150" s="12">
        <v>3.2037776393482525E-6</v>
      </c>
      <c r="V150" s="12">
        <v>3.0719097963829046E-4</v>
      </c>
      <c r="W150" s="12">
        <v>1.8932046711826048E-5</v>
      </c>
      <c r="X150" s="12">
        <v>1.1844694752238109E-9</v>
      </c>
      <c r="Y150" s="12">
        <v>2.3459765974805914E-6</v>
      </c>
      <c r="Z150" s="12">
        <v>7.6999545071356759E-4</v>
      </c>
      <c r="AA150" s="12">
        <v>1.0784619662282137E-8</v>
      </c>
      <c r="AB150" s="12">
        <v>3.8143281027706112E-6</v>
      </c>
      <c r="AC150" s="13">
        <v>2.5004000129500733E-5</v>
      </c>
    </row>
    <row r="151" spans="1:29">
      <c r="A151" s="1" t="s">
        <v>400</v>
      </c>
      <c r="B151" s="1" t="s">
        <v>400</v>
      </c>
      <c r="C151" s="1" t="s">
        <v>401</v>
      </c>
      <c r="D151" s="1" t="s">
        <v>288</v>
      </c>
      <c r="E151" s="29">
        <v>5.788203535221097</v>
      </c>
      <c r="F151" s="24">
        <v>5.6739987620839489</v>
      </c>
      <c r="G151" s="21">
        <v>1.3152735842300161</v>
      </c>
      <c r="H151" s="24">
        <v>7.2307409993843637</v>
      </c>
      <c r="I151" s="24">
        <v>4.8712832960340746</v>
      </c>
      <c r="J151" s="25">
        <v>7.6364186101993017</v>
      </c>
      <c r="K151" s="25">
        <v>14.025361772114911</v>
      </c>
      <c r="L151" s="25">
        <v>9.5546331443271804</v>
      </c>
      <c r="M151" s="25">
        <v>6.1040072012369988</v>
      </c>
      <c r="N151" s="25">
        <v>17.349469951352212</v>
      </c>
      <c r="O151" s="25">
        <v>5.6773572690461087</v>
      </c>
      <c r="P151" s="25">
        <v>6.6189311353591442</v>
      </c>
      <c r="Q151" s="17">
        <f t="shared" si="2"/>
        <v>7.6538066050491151</v>
      </c>
      <c r="R151" s="11">
        <v>9.5643313403852855E-7</v>
      </c>
      <c r="S151" s="12">
        <v>3.6116500240895722E-5</v>
      </c>
      <c r="T151" s="12">
        <v>9.244999886413216E-2</v>
      </c>
      <c r="U151" s="12">
        <v>1.1865312268834545E-5</v>
      </c>
      <c r="V151" s="12">
        <v>2.4554388490275855E-3</v>
      </c>
      <c r="W151" s="12">
        <v>1.9228729403203156E-6</v>
      </c>
      <c r="X151" s="12">
        <v>1.007315564485224E-9</v>
      </c>
      <c r="Y151" s="12">
        <v>5.7062132840375269E-8</v>
      </c>
      <c r="Z151" s="12">
        <v>1.8994364560617244E-5</v>
      </c>
      <c r="AA151" s="12">
        <v>7.8519321377480412E-6</v>
      </c>
      <c r="AB151" s="12">
        <v>6.6350742463569762E-4</v>
      </c>
      <c r="AC151" s="13">
        <v>3.1808910416961995E-4</v>
      </c>
    </row>
    <row r="152" spans="1:29">
      <c r="A152" s="1" t="s">
        <v>402</v>
      </c>
      <c r="B152" s="1" t="s">
        <v>402</v>
      </c>
      <c r="C152" s="1" t="s">
        <v>403</v>
      </c>
      <c r="D152" s="1" t="s">
        <v>116</v>
      </c>
      <c r="E152" s="21">
        <v>0.54725911315480258</v>
      </c>
      <c r="F152" s="21">
        <v>0.63391295183262786</v>
      </c>
      <c r="G152" s="21">
        <v>0.3803007937511525</v>
      </c>
      <c r="H152" s="21">
        <v>3.7370147336884402E-2</v>
      </c>
      <c r="I152" s="21">
        <v>6.9677586313725923E-3</v>
      </c>
      <c r="J152" s="21">
        <v>1.9574952928751312E-2</v>
      </c>
      <c r="K152" s="14">
        <v>0.37148906276182342</v>
      </c>
      <c r="L152" s="21">
        <v>13.169509734400124</v>
      </c>
      <c r="M152" s="14">
        <v>0.23162721651622553</v>
      </c>
      <c r="N152" s="14">
        <v>0.37025770287255361</v>
      </c>
      <c r="O152" s="21">
        <v>17.086218218510332</v>
      </c>
      <c r="P152" s="21">
        <v>61.249532659734506</v>
      </c>
      <c r="Q152" s="17">
        <f t="shared" si="2"/>
        <v>7.8420016927025955</v>
      </c>
      <c r="R152" s="22">
        <v>5.7950070415213689E-2</v>
      </c>
      <c r="S152" s="12">
        <v>0.14895397329146123</v>
      </c>
      <c r="T152" s="12">
        <v>1.9088328697934961E-2</v>
      </c>
      <c r="U152" s="12">
        <v>0.23216353216268312</v>
      </c>
      <c r="V152" s="12">
        <v>0.1516752632458723</v>
      </c>
      <c r="W152" s="12">
        <v>0.21175376997412063</v>
      </c>
      <c r="X152" s="12">
        <v>3.7122019895900987E-3</v>
      </c>
      <c r="Y152" s="12">
        <v>0.56818102858173036</v>
      </c>
      <c r="Z152" s="12">
        <v>3.8696171891727566E-3</v>
      </c>
      <c r="AA152" s="12">
        <v>1.2742643239064121E-2</v>
      </c>
      <c r="AB152" s="12">
        <v>0.84020501690277927</v>
      </c>
      <c r="AC152" s="13">
        <v>0.3096018996969776</v>
      </c>
    </row>
    <row r="153" spans="1:29">
      <c r="A153" s="1" t="s">
        <v>404</v>
      </c>
      <c r="B153" s="1" t="s">
        <v>405</v>
      </c>
      <c r="C153" s="1" t="s">
        <v>406</v>
      </c>
      <c r="D153" s="1" t="s">
        <v>89</v>
      </c>
      <c r="E153" s="29">
        <v>7.2822506419710873</v>
      </c>
      <c r="F153" s="21">
        <v>5.3683582498307585</v>
      </c>
      <c r="G153" s="21">
        <v>0.85058826039227509</v>
      </c>
      <c r="H153" s="24">
        <v>53.748340664493526</v>
      </c>
      <c r="I153" s="21">
        <v>4.4478652845523623</v>
      </c>
      <c r="J153" s="14">
        <v>0.40370083398299822</v>
      </c>
      <c r="K153" s="21">
        <v>6.2903486683313092</v>
      </c>
      <c r="L153" s="21">
        <v>1.2973086095801585</v>
      </c>
      <c r="M153" s="14">
        <v>0.26700813114609129</v>
      </c>
      <c r="N153" s="21">
        <v>9.5890088249653651</v>
      </c>
      <c r="O153" s="25">
        <v>11.325299266623025</v>
      </c>
      <c r="P153" s="21">
        <v>0.5443749500495848</v>
      </c>
      <c r="Q153" s="17">
        <f t="shared" si="2"/>
        <v>8.4512043654932096</v>
      </c>
      <c r="R153" s="11">
        <v>3.2377270314002818E-6</v>
      </c>
      <c r="S153" s="12">
        <v>0.10554557520913012</v>
      </c>
      <c r="T153" s="12">
        <v>0.35581952970598973</v>
      </c>
      <c r="U153" s="12">
        <v>1.4244076848027325E-3</v>
      </c>
      <c r="V153" s="12">
        <v>0.13903365096923115</v>
      </c>
      <c r="W153" s="12">
        <v>1.0689330893926914E-2</v>
      </c>
      <c r="X153" s="12">
        <v>5.5619465443463009E-2</v>
      </c>
      <c r="Y153" s="12">
        <v>0.67549316384748914</v>
      </c>
      <c r="Z153" s="12">
        <v>2.6597958277813031E-2</v>
      </c>
      <c r="AA153" s="12">
        <v>0.13606377856859328</v>
      </c>
      <c r="AB153" s="12">
        <v>9.8144944257209195E-5</v>
      </c>
      <c r="AC153" s="13">
        <v>0.15703899265525828</v>
      </c>
    </row>
    <row r="154" spans="1:29">
      <c r="A154" s="1" t="s">
        <v>407</v>
      </c>
      <c r="B154" s="1" t="s">
        <v>408</v>
      </c>
      <c r="C154" s="1" t="s">
        <v>409</v>
      </c>
      <c r="D154" s="1" t="s">
        <v>116</v>
      </c>
      <c r="E154" s="29">
        <v>22.314238564716948</v>
      </c>
      <c r="F154" s="24">
        <v>16.97682954013672</v>
      </c>
      <c r="G154" s="24">
        <v>27.31724771006305</v>
      </c>
      <c r="H154" s="24">
        <v>4.0533167755106847</v>
      </c>
      <c r="I154" s="24">
        <v>7.8949775187208173</v>
      </c>
      <c r="J154" s="25">
        <v>10.699289575465485</v>
      </c>
      <c r="K154" s="21">
        <v>1.0698395105338303</v>
      </c>
      <c r="L154" s="25">
        <v>2.9508791970626591</v>
      </c>
      <c r="M154" s="25">
        <v>3.3295824399205296</v>
      </c>
      <c r="N154" s="25">
        <v>1.3278807169000875</v>
      </c>
      <c r="O154" s="25">
        <v>2.0759623953793755</v>
      </c>
      <c r="P154" s="25">
        <v>5.7331805096364938</v>
      </c>
      <c r="Q154" s="17">
        <f t="shared" si="2"/>
        <v>8.8119353711705575</v>
      </c>
      <c r="R154" s="11">
        <v>3.7930130550432563E-5</v>
      </c>
      <c r="S154" s="12">
        <v>2.3421697000616482E-5</v>
      </c>
      <c r="T154" s="12">
        <v>1.7279692978125188E-6</v>
      </c>
      <c r="U154" s="12">
        <v>9.8781462228144447E-7</v>
      </c>
      <c r="V154" s="12">
        <v>7.8848118604686769E-5</v>
      </c>
      <c r="W154" s="12">
        <v>1.0480968300333797E-4</v>
      </c>
      <c r="X154" s="12">
        <v>0.13865161814568805</v>
      </c>
      <c r="Y154" s="12">
        <v>3.5283016916929266E-4</v>
      </c>
      <c r="Z154" s="12">
        <v>3.517134128070545E-5</v>
      </c>
      <c r="AA154" s="12">
        <v>1.6014272365703776E-2</v>
      </c>
      <c r="AB154" s="12">
        <v>1.3305072999285583E-6</v>
      </c>
      <c r="AC154" s="13">
        <v>1.4138792939784196E-5</v>
      </c>
    </row>
    <row r="155" spans="1:29">
      <c r="A155" s="1" t="s">
        <v>410</v>
      </c>
      <c r="B155" s="1" t="s">
        <v>410</v>
      </c>
      <c r="C155" s="1" t="s">
        <v>411</v>
      </c>
      <c r="D155" s="1" t="s">
        <v>223</v>
      </c>
      <c r="E155" s="29">
        <v>25.90616147706498</v>
      </c>
      <c r="F155" s="24">
        <v>3.2063596799011842</v>
      </c>
      <c r="G155" s="23">
        <v>1.8579465743255128</v>
      </c>
      <c r="H155" s="24">
        <v>25.714393858333512</v>
      </c>
      <c r="I155" s="24">
        <v>7.7056044487146584</v>
      </c>
      <c r="J155" s="23">
        <v>1.2741892083533655</v>
      </c>
      <c r="K155" s="25">
        <v>9.8336387397389089</v>
      </c>
      <c r="L155" s="25">
        <v>7.1196019459198601</v>
      </c>
      <c r="M155" s="25">
        <v>2.9732983021904014</v>
      </c>
      <c r="N155" s="25">
        <v>12.359532937067067</v>
      </c>
      <c r="O155" s="25">
        <v>6.785257202478765</v>
      </c>
      <c r="P155" s="23">
        <v>1.3363314965566435</v>
      </c>
      <c r="Q155" s="17">
        <f t="shared" si="2"/>
        <v>8.8393596558870708</v>
      </c>
      <c r="R155" s="18">
        <v>6.0886812965754095E-10</v>
      </c>
      <c r="S155" s="19">
        <v>3.7445873645781326E-3</v>
      </c>
      <c r="T155" s="19">
        <v>1.4332618823224782E-2</v>
      </c>
      <c r="U155" s="19">
        <v>1.8483842425054961E-8</v>
      </c>
      <c r="V155" s="19">
        <v>3.3558432844553471E-6</v>
      </c>
      <c r="W155" s="19">
        <v>0.14266000732694759</v>
      </c>
      <c r="X155" s="19">
        <v>1.8395825421116884E-10</v>
      </c>
      <c r="Y155" s="19">
        <v>2.1316341611560259E-8</v>
      </c>
      <c r="Z155" s="19">
        <v>3.5531633707647564E-8</v>
      </c>
      <c r="AA155" s="19">
        <v>2.3719954464338611E-10</v>
      </c>
      <c r="AB155" s="19">
        <v>4.9584311365953417E-8</v>
      </c>
      <c r="AC155" s="20">
        <v>0.12143547182670573</v>
      </c>
    </row>
    <row r="156" spans="1:29">
      <c r="A156" s="1" t="s">
        <v>412</v>
      </c>
      <c r="B156" s="1" t="s">
        <v>413</v>
      </c>
      <c r="C156" s="1" t="s">
        <v>414</v>
      </c>
      <c r="D156" s="1" t="s">
        <v>294</v>
      </c>
      <c r="E156" s="29">
        <v>2.8136558568491616</v>
      </c>
      <c r="F156" s="21">
        <v>1.0614640221579479</v>
      </c>
      <c r="G156" s="24">
        <v>17.880863629891124</v>
      </c>
      <c r="H156" s="24">
        <v>31.786793859506016</v>
      </c>
      <c r="I156" s="24">
        <v>6.6916022674546847</v>
      </c>
      <c r="J156" s="25">
        <v>21.275909164029382</v>
      </c>
      <c r="K156" s="25">
        <v>3.474949896177693</v>
      </c>
      <c r="L156" s="21">
        <v>0.99427449844585558</v>
      </c>
      <c r="M156" s="25">
        <v>2.6417149896636425</v>
      </c>
      <c r="N156" s="25">
        <v>8.8596463661988452</v>
      </c>
      <c r="O156" s="25">
        <v>14.54000778512445</v>
      </c>
      <c r="P156" s="21">
        <v>0.43114052975651646</v>
      </c>
      <c r="Q156" s="17">
        <f t="shared" si="2"/>
        <v>9.371001905437943</v>
      </c>
      <c r="R156" s="22">
        <v>5.9366120494586177E-3</v>
      </c>
      <c r="S156" s="12">
        <v>8.0903517054755333E-2</v>
      </c>
      <c r="T156" s="12">
        <v>2.1046766513441528E-4</v>
      </c>
      <c r="U156" s="12">
        <v>1.0083877166861639E-11</v>
      </c>
      <c r="V156" s="12">
        <v>3.5439329869054434E-8</v>
      </c>
      <c r="W156" s="12">
        <v>2.2309633342900631E-6</v>
      </c>
      <c r="X156" s="12">
        <v>1.4120017524735868E-7</v>
      </c>
      <c r="Y156" s="12">
        <v>0.94632719288449552</v>
      </c>
      <c r="Z156" s="12">
        <v>8.3865234340893963E-3</v>
      </c>
      <c r="AA156" s="12">
        <v>1.444501145711476E-3</v>
      </c>
      <c r="AB156" s="12">
        <v>1.6883257619929831E-8</v>
      </c>
      <c r="AC156" s="13">
        <v>0.92596226042698415</v>
      </c>
    </row>
    <row r="157" spans="1:29">
      <c r="A157" s="1" t="s">
        <v>415</v>
      </c>
      <c r="B157" s="1" t="s">
        <v>416</v>
      </c>
      <c r="C157" s="1" t="s">
        <v>316</v>
      </c>
      <c r="D157" s="1" t="s">
        <v>101</v>
      </c>
      <c r="E157" s="29">
        <v>4.4415659520207598</v>
      </c>
      <c r="F157" s="21">
        <v>1.2164528676516144</v>
      </c>
      <c r="G157" s="21">
        <v>0.41946894428046311</v>
      </c>
      <c r="H157" s="24">
        <v>13.313878028839381</v>
      </c>
      <c r="I157" s="21">
        <v>0.90438548159595777</v>
      </c>
      <c r="J157" s="14">
        <v>0.20259649279065706</v>
      </c>
      <c r="K157" s="25">
        <v>20.726255237961219</v>
      </c>
      <c r="L157" s="25">
        <v>3.6862345168218416</v>
      </c>
      <c r="M157" s="14">
        <v>0.34628066574855132</v>
      </c>
      <c r="N157" s="25">
        <v>63.308328871758746</v>
      </c>
      <c r="O157" s="25">
        <v>4.1494723765587507</v>
      </c>
      <c r="P157" s="14">
        <v>0.24739417575764416</v>
      </c>
      <c r="Q157" s="17">
        <f t="shared" si="2"/>
        <v>9.4135261343154664</v>
      </c>
      <c r="R157" s="11">
        <v>4.5325433476322418E-7</v>
      </c>
      <c r="S157" s="12">
        <v>8.1354020020488541E-2</v>
      </c>
      <c r="T157" s="12">
        <v>2.6624225748847142E-2</v>
      </c>
      <c r="U157" s="12">
        <v>4.9762210205260998E-8</v>
      </c>
      <c r="V157" s="12">
        <v>0.64814266249927877</v>
      </c>
      <c r="W157" s="12">
        <v>5.8811745973496895E-7</v>
      </c>
      <c r="X157" s="12">
        <v>1.7606368735870103E-4</v>
      </c>
      <c r="Y157" s="12">
        <v>7.8037814059845112E-5</v>
      </c>
      <c r="Z157" s="12">
        <v>8.3871713054961409E-4</v>
      </c>
      <c r="AA157" s="12">
        <v>2.0692200080312001E-17</v>
      </c>
      <c r="AB157" s="12">
        <v>7.8689103431082067E-7</v>
      </c>
      <c r="AC157" s="13">
        <v>8.0908527732015834E-5</v>
      </c>
    </row>
    <row r="158" spans="1:29">
      <c r="A158" s="1" t="s">
        <v>417</v>
      </c>
      <c r="B158" s="1" t="s">
        <v>417</v>
      </c>
      <c r="C158" s="1" t="s">
        <v>152</v>
      </c>
      <c r="D158" s="1" t="s">
        <v>62</v>
      </c>
      <c r="E158" s="29">
        <v>4.9155244956603266</v>
      </c>
      <c r="F158" s="21">
        <v>0.51513088329513634</v>
      </c>
      <c r="G158" s="21">
        <v>1.4645754879458965</v>
      </c>
      <c r="H158" s="24">
        <v>14.423519297695996</v>
      </c>
      <c r="I158" s="24">
        <v>4.2303018811398134</v>
      </c>
      <c r="J158" s="21">
        <v>0.86311304388787524</v>
      </c>
      <c r="K158" s="25">
        <v>27.372857836104107</v>
      </c>
      <c r="L158" s="25">
        <v>5.0123576431107777</v>
      </c>
      <c r="M158" s="21">
        <v>1.8503199144566413</v>
      </c>
      <c r="N158" s="25">
        <v>44.331430364780651</v>
      </c>
      <c r="O158" s="25">
        <v>8.6406687099871693</v>
      </c>
      <c r="P158" s="25">
        <v>3.0526897796334236</v>
      </c>
      <c r="Q158" s="17">
        <f t="shared" si="2"/>
        <v>9.722707444808151</v>
      </c>
      <c r="R158" s="11">
        <v>2.7682692603456063E-7</v>
      </c>
      <c r="S158" s="12">
        <v>7.8412698398858491E-2</v>
      </c>
      <c r="T158" s="12">
        <v>0.63778548570474913</v>
      </c>
      <c r="U158" s="12">
        <v>7.5646804216070429E-6</v>
      </c>
      <c r="V158" s="12">
        <v>3.6451349202582453E-5</v>
      </c>
      <c r="W158" s="12">
        <v>0.30235672983529804</v>
      </c>
      <c r="X158" s="12">
        <v>2.1402496854426068E-7</v>
      </c>
      <c r="Y158" s="12">
        <v>4.4080521670908265E-4</v>
      </c>
      <c r="Z158" s="12">
        <v>0.73295747913708897</v>
      </c>
      <c r="AA158" s="12">
        <v>6.8908514696070848E-7</v>
      </c>
      <c r="AB158" s="12">
        <v>4.6864547234231153E-9</v>
      </c>
      <c r="AC158" s="13">
        <v>4.1532034799620303E-2</v>
      </c>
    </row>
    <row r="159" spans="1:29">
      <c r="A159" s="1" t="s">
        <v>418</v>
      </c>
      <c r="B159" s="1" t="s">
        <v>419</v>
      </c>
      <c r="C159" s="1" t="s">
        <v>420</v>
      </c>
      <c r="D159" s="1" t="s">
        <v>223</v>
      </c>
      <c r="E159" s="29">
        <v>29.63242973896709</v>
      </c>
      <c r="F159" s="24">
        <v>7.6608283343067933</v>
      </c>
      <c r="G159" s="24">
        <v>2.9105631294288123</v>
      </c>
      <c r="H159" s="24">
        <v>14.443842754195702</v>
      </c>
      <c r="I159" s="24">
        <v>11.406839749058225</v>
      </c>
      <c r="J159" s="23">
        <v>1.314557247994502</v>
      </c>
      <c r="K159" s="25">
        <v>12.805463048371537</v>
      </c>
      <c r="L159" s="25">
        <v>12.718891514519393</v>
      </c>
      <c r="M159" s="25">
        <v>2.6531940364667261</v>
      </c>
      <c r="N159" s="25">
        <v>11.504383283861717</v>
      </c>
      <c r="O159" s="25">
        <v>9.1363757920384536</v>
      </c>
      <c r="P159" s="25">
        <v>2.6306954791746047</v>
      </c>
      <c r="Q159" s="17">
        <f t="shared" si="2"/>
        <v>9.9015053423652954</v>
      </c>
      <c r="R159" s="18">
        <v>3.6108164344468021E-7</v>
      </c>
      <c r="S159" s="19">
        <v>1.9171196413857604E-7</v>
      </c>
      <c r="T159" s="19">
        <v>3.5491704669247357E-4</v>
      </c>
      <c r="U159" s="19">
        <v>2.4002256070052068E-7</v>
      </c>
      <c r="V159" s="19">
        <v>1.3065253388142997E-8</v>
      </c>
      <c r="W159" s="19">
        <v>0.10160323989877688</v>
      </c>
      <c r="X159" s="19">
        <v>2.4658519846192288E-6</v>
      </c>
      <c r="Y159" s="19">
        <v>1.2630804209037757E-5</v>
      </c>
      <c r="Z159" s="19">
        <v>5.7476914364975569E-3</v>
      </c>
      <c r="AA159" s="19">
        <v>3.8136267432540997E-7</v>
      </c>
      <c r="AB159" s="19">
        <v>4.0112642805421807E-8</v>
      </c>
      <c r="AC159" s="20">
        <v>6.3966902009791651E-5</v>
      </c>
    </row>
    <row r="160" spans="1:29">
      <c r="A160" s="1" t="s">
        <v>421</v>
      </c>
      <c r="B160" s="1" t="s">
        <v>422</v>
      </c>
      <c r="C160" s="1" t="s">
        <v>423</v>
      </c>
      <c r="D160" s="1" t="s">
        <v>288</v>
      </c>
      <c r="E160" s="29">
        <v>6.0906413741659229</v>
      </c>
      <c r="F160" s="14">
        <v>0.60752630766818871</v>
      </c>
      <c r="G160" s="14">
        <v>5.3084890198180822E-2</v>
      </c>
      <c r="H160" s="24">
        <v>30.274772917813038</v>
      </c>
      <c r="I160" s="24">
        <v>2.8550234581894838</v>
      </c>
      <c r="J160" s="14">
        <v>0.33145715073967758</v>
      </c>
      <c r="K160" s="25">
        <v>38.717912136979486</v>
      </c>
      <c r="L160" s="25">
        <v>5.5926229644706682</v>
      </c>
      <c r="M160" s="14">
        <v>0.38381118515254165</v>
      </c>
      <c r="N160" s="25">
        <v>50.333212531457107</v>
      </c>
      <c r="O160" s="25">
        <v>14.889833825628713</v>
      </c>
      <c r="P160" s="14">
        <v>0.15884907800726736</v>
      </c>
      <c r="Q160" s="17">
        <f t="shared" si="2"/>
        <v>12.524062318372524</v>
      </c>
      <c r="R160" s="11">
        <v>1.0302163999823749E-4</v>
      </c>
      <c r="S160" s="12">
        <v>3.4098371813649025E-2</v>
      </c>
      <c r="T160" s="12">
        <v>4.1124715643045266E-5</v>
      </c>
      <c r="U160" s="12">
        <v>5.3565520319222628E-8</v>
      </c>
      <c r="V160" s="12">
        <v>1.3208272795435245E-3</v>
      </c>
      <c r="W160" s="12">
        <v>8.0243438691591559E-3</v>
      </c>
      <c r="X160" s="12">
        <v>7.0113909149639103E-7</v>
      </c>
      <c r="Y160" s="12">
        <v>3.9058516194755993E-8</v>
      </c>
      <c r="Z160" s="12">
        <v>1.1173998308969899E-3</v>
      </c>
      <c r="AA160" s="12">
        <v>7.0381300742985427E-6</v>
      </c>
      <c r="AB160" s="12">
        <v>4.0876709158061707E-6</v>
      </c>
      <c r="AC160" s="13">
        <v>1.1032489855047711E-2</v>
      </c>
    </row>
    <row r="161" spans="1:29">
      <c r="A161" s="1" t="s">
        <v>424</v>
      </c>
      <c r="B161" s="1" t="s">
        <v>425</v>
      </c>
      <c r="C161" s="1" t="s">
        <v>426</v>
      </c>
      <c r="D161" s="1" t="s">
        <v>288</v>
      </c>
      <c r="E161" s="29">
        <v>9.9970400642117845</v>
      </c>
      <c r="F161" s="21">
        <v>1.1435309205657402</v>
      </c>
      <c r="G161" s="14">
        <v>4.2045644199079031E-2</v>
      </c>
      <c r="H161" s="24">
        <v>10.950359484888354</v>
      </c>
      <c r="I161" s="24">
        <v>31.044057199927881</v>
      </c>
      <c r="J161" s="14">
        <v>0.29685250236809241</v>
      </c>
      <c r="K161" s="25">
        <v>15.407744227359929</v>
      </c>
      <c r="L161" s="25">
        <v>61.53819430996429</v>
      </c>
      <c r="M161" s="14">
        <v>0.40763156488623997</v>
      </c>
      <c r="N161" s="25">
        <v>17.144320947049376</v>
      </c>
      <c r="O161" s="25">
        <v>10.968951932633516</v>
      </c>
      <c r="P161" s="21">
        <v>0.74476547541427351</v>
      </c>
      <c r="Q161" s="17">
        <f t="shared" si="2"/>
        <v>13.307124522789048</v>
      </c>
      <c r="R161" s="11">
        <v>7.0284751545810848E-5</v>
      </c>
      <c r="S161" s="12">
        <v>0.3996918370890114</v>
      </c>
      <c r="T161" s="12">
        <v>7.2880933961157124E-7</v>
      </c>
      <c r="U161" s="12">
        <v>1.4750695826713976E-5</v>
      </c>
      <c r="V161" s="12">
        <v>3.1550688397724078E-8</v>
      </c>
      <c r="W161" s="12">
        <v>3.798916227680658E-3</v>
      </c>
      <c r="X161" s="12">
        <v>2.6795098349585186E-5</v>
      </c>
      <c r="Y161" s="12">
        <v>2.3045808007481483E-8</v>
      </c>
      <c r="Z161" s="12">
        <v>4.3145100064558246E-2</v>
      </c>
      <c r="AA161" s="12">
        <v>1.8451751196258246E-5</v>
      </c>
      <c r="AB161" s="12">
        <v>1.6105204079577357E-5</v>
      </c>
      <c r="AC161" s="13">
        <v>0.91366703004182614</v>
      </c>
    </row>
    <row r="162" spans="1:29">
      <c r="A162" s="1" t="s">
        <v>427</v>
      </c>
      <c r="B162" s="1" t="s">
        <v>428</v>
      </c>
      <c r="C162" s="1" t="s">
        <v>429</v>
      </c>
      <c r="D162" s="1" t="s">
        <v>116</v>
      </c>
      <c r="E162" s="29">
        <v>14.642742433032382</v>
      </c>
      <c r="F162" s="24">
        <v>2.6441670945147702</v>
      </c>
      <c r="G162" s="21">
        <v>1.1303478411812315</v>
      </c>
      <c r="H162" s="24">
        <v>31.810089067616691</v>
      </c>
      <c r="I162" s="24">
        <v>2.7672461258587142</v>
      </c>
      <c r="J162" s="14">
        <v>0.44738419203232493</v>
      </c>
      <c r="K162" s="25">
        <v>32.849046733147198</v>
      </c>
      <c r="L162" s="25">
        <v>13.895526691369419</v>
      </c>
      <c r="M162" s="25">
        <v>1.8292573151118301</v>
      </c>
      <c r="N162" s="25">
        <v>58.51598792555491</v>
      </c>
      <c r="O162" s="25">
        <v>24.691104720029216</v>
      </c>
      <c r="P162" s="21">
        <v>1.1024554572707861</v>
      </c>
      <c r="Q162" s="17">
        <f t="shared" si="2"/>
        <v>15.52711296639329</v>
      </c>
      <c r="R162" s="11">
        <v>9.5254092167472645E-8</v>
      </c>
      <c r="S162" s="12">
        <v>1.1828752880160153E-5</v>
      </c>
      <c r="T162" s="12">
        <v>0.38661268482056149</v>
      </c>
      <c r="U162" s="12">
        <v>1.2081698381205587E-9</v>
      </c>
      <c r="V162" s="12">
        <v>4.3392879962711788E-5</v>
      </c>
      <c r="W162" s="12">
        <v>4.2600619920601754E-2</v>
      </c>
      <c r="X162" s="12">
        <v>8.7060354649989894E-10</v>
      </c>
      <c r="Y162" s="12">
        <v>5.3967791751611733E-7</v>
      </c>
      <c r="Z162" s="12">
        <v>4.2333176295793456E-4</v>
      </c>
      <c r="AA162" s="12">
        <v>7.4220505096705319E-9</v>
      </c>
      <c r="AB162" s="12">
        <v>1.493762985149077E-12</v>
      </c>
      <c r="AC162" s="13">
        <v>0.42783062519890125</v>
      </c>
    </row>
    <row r="163" spans="1:29">
      <c r="A163" s="1" t="s">
        <v>430</v>
      </c>
      <c r="B163" s="1" t="s">
        <v>430</v>
      </c>
      <c r="C163" s="1" t="s">
        <v>431</v>
      </c>
      <c r="D163" s="1" t="s">
        <v>116</v>
      </c>
      <c r="E163" s="29">
        <v>55.73866764956319</v>
      </c>
      <c r="F163" s="24">
        <v>1.7304155948058841</v>
      </c>
      <c r="G163" s="14">
        <v>0.54658418585672763</v>
      </c>
      <c r="H163" s="24">
        <v>13.000983344525141</v>
      </c>
      <c r="I163" s="24">
        <v>1.4279755143623158</v>
      </c>
      <c r="J163" s="14">
        <v>0.25914005636273468</v>
      </c>
      <c r="K163" s="25">
        <v>37.388235771553298</v>
      </c>
      <c r="L163" s="25">
        <v>15.623150481901982</v>
      </c>
      <c r="M163" s="25">
        <v>2.0791755285794471</v>
      </c>
      <c r="N163" s="25">
        <v>41.722926225451424</v>
      </c>
      <c r="O163" s="25">
        <v>18.810430167030667</v>
      </c>
      <c r="P163" s="25">
        <v>1.5971194769027</v>
      </c>
      <c r="Q163" s="17">
        <f t="shared" si="2"/>
        <v>15.827066999741291</v>
      </c>
      <c r="R163" s="11">
        <v>1.2419408603538789E-9</v>
      </c>
      <c r="S163" s="12">
        <v>2.3940037407010175E-6</v>
      </c>
      <c r="T163" s="12">
        <v>2.618963439733564E-3</v>
      </c>
      <c r="U163" s="12">
        <v>1.2759083214771391E-6</v>
      </c>
      <c r="V163" s="12">
        <v>3.2691444632325463E-2</v>
      </c>
      <c r="W163" s="12">
        <v>6.0863779447549269E-6</v>
      </c>
      <c r="X163" s="12">
        <v>1.0771410181168778E-6</v>
      </c>
      <c r="Y163" s="12">
        <v>1.1496917989751377E-5</v>
      </c>
      <c r="Z163" s="12">
        <v>1.0032726735260771E-2</v>
      </c>
      <c r="AA163" s="12">
        <v>6.9002944136412436E-10</v>
      </c>
      <c r="AB163" s="12">
        <v>2.7496715243458478E-7</v>
      </c>
      <c r="AC163" s="13">
        <v>5.3639301367877888E-3</v>
      </c>
    </row>
    <row r="164" spans="1:29">
      <c r="A164" s="1" t="s">
        <v>432</v>
      </c>
      <c r="B164" s="1" t="s">
        <v>433</v>
      </c>
      <c r="C164" s="1" t="s">
        <v>434</v>
      </c>
      <c r="D164" s="1" t="s">
        <v>223</v>
      </c>
      <c r="E164" s="29">
        <v>11.646385505241586</v>
      </c>
      <c r="F164" s="21">
        <v>0.98313395056893804</v>
      </c>
      <c r="G164" s="14">
        <v>0.2275253672281792</v>
      </c>
      <c r="H164" s="24">
        <v>88.213963339007179</v>
      </c>
      <c r="I164" s="24">
        <v>9.9209057135102654</v>
      </c>
      <c r="J164" s="14">
        <v>0.23707034313873859</v>
      </c>
      <c r="K164" s="25">
        <v>56.101404655677079</v>
      </c>
      <c r="L164" s="25">
        <v>4.5696422417999312</v>
      </c>
      <c r="M164" s="21">
        <v>0.76114678255358659</v>
      </c>
      <c r="N164" s="25">
        <v>40.502529974884126</v>
      </c>
      <c r="O164" s="25">
        <v>17.600206048694609</v>
      </c>
      <c r="P164" s="21">
        <v>0.74212714015978531</v>
      </c>
      <c r="Q164" s="17">
        <f t="shared" si="2"/>
        <v>19.292170088538668</v>
      </c>
      <c r="R164" s="11">
        <v>9.9674092822224578E-10</v>
      </c>
      <c r="S164" s="12">
        <v>0.73788985914042482</v>
      </c>
      <c r="T164" s="12">
        <v>8.3797994787215206E-5</v>
      </c>
      <c r="U164" s="12">
        <v>2.7686020183556265E-8</v>
      </c>
      <c r="V164" s="12">
        <v>1.4342603388160046E-13</v>
      </c>
      <c r="W164" s="12">
        <v>3.0456467494623136E-5</v>
      </c>
      <c r="X164" s="12">
        <v>3.0669585430140884E-6</v>
      </c>
      <c r="Y164" s="12">
        <v>2.3871807015312272E-3</v>
      </c>
      <c r="Z164" s="12">
        <v>0.79291305047223504</v>
      </c>
      <c r="AA164" s="12">
        <v>3.3805886481851439E-5</v>
      </c>
      <c r="AB164" s="12">
        <v>1.1185092543615751E-5</v>
      </c>
      <c r="AC164" s="13">
        <v>0.71124306983493613</v>
      </c>
    </row>
    <row r="165" spans="1:29">
      <c r="A165" s="1" t="s">
        <v>435</v>
      </c>
      <c r="B165" s="1" t="s">
        <v>436</v>
      </c>
      <c r="C165" s="1" t="s">
        <v>437</v>
      </c>
      <c r="D165" s="1" t="s">
        <v>62</v>
      </c>
      <c r="E165" s="29">
        <v>21.709312351230292</v>
      </c>
      <c r="F165" s="21">
        <v>0.69638080919837264</v>
      </c>
      <c r="G165" s="21">
        <v>0.60778506355406903</v>
      </c>
      <c r="H165" s="24">
        <v>14.681734150369323</v>
      </c>
      <c r="I165" s="21">
        <v>7.1398842530106306</v>
      </c>
      <c r="J165" s="21">
        <v>1.1879820813046651</v>
      </c>
      <c r="K165" s="25">
        <v>29.429512735769038</v>
      </c>
      <c r="L165" s="21">
        <v>4.2167127281366783</v>
      </c>
      <c r="M165" s="21">
        <v>0.96915476420136581</v>
      </c>
      <c r="N165" s="25">
        <v>137.45760446840171</v>
      </c>
      <c r="O165" s="25">
        <v>14.45865478940588</v>
      </c>
      <c r="P165" s="21">
        <v>0.80002282978472983</v>
      </c>
      <c r="Q165" s="17">
        <f t="shared" si="2"/>
        <v>19.446228418697228</v>
      </c>
      <c r="R165" s="22">
        <v>1.2384203511313632E-2</v>
      </c>
      <c r="S165" s="12">
        <v>0.37183577907185328</v>
      </c>
      <c r="T165" s="12">
        <v>0.35591768374958244</v>
      </c>
      <c r="U165" s="12">
        <v>6.899520699928412E-6</v>
      </c>
      <c r="V165" s="12">
        <v>8.0572322655885376E-2</v>
      </c>
      <c r="W165" s="12">
        <v>0.35591768374958205</v>
      </c>
      <c r="X165" s="12">
        <v>4.3257464380001E-6</v>
      </c>
      <c r="Y165" s="12">
        <v>8.8674997384797546E-2</v>
      </c>
      <c r="Z165" s="12">
        <v>0.35591768374957766</v>
      </c>
      <c r="AA165" s="12">
        <v>1.4639710537274169E-6</v>
      </c>
      <c r="AB165" s="12">
        <v>1.6275237191385111E-6</v>
      </c>
      <c r="AC165" s="13">
        <v>0.35591768374958205</v>
      </c>
    </row>
    <row r="166" spans="1:29">
      <c r="A166" s="1" t="s">
        <v>438</v>
      </c>
      <c r="B166" s="1" t="s">
        <v>439</v>
      </c>
      <c r="C166" s="1" t="s">
        <v>440</v>
      </c>
      <c r="D166" s="1" t="s">
        <v>265</v>
      </c>
      <c r="E166" s="29">
        <v>18.881337173188452</v>
      </c>
      <c r="F166" s="21">
        <v>1.6067749008536898</v>
      </c>
      <c r="G166" s="21">
        <v>0.61194851471987499</v>
      </c>
      <c r="H166" s="24">
        <v>75.642121548918269</v>
      </c>
      <c r="I166" s="24">
        <v>4.2105013367278126</v>
      </c>
      <c r="J166" s="14">
        <v>0.42683511102362764</v>
      </c>
      <c r="K166" s="25">
        <v>34.999208056660457</v>
      </c>
      <c r="L166" s="25">
        <v>22.27395301418936</v>
      </c>
      <c r="M166" s="21">
        <v>0.93009078718169824</v>
      </c>
      <c r="N166" s="25">
        <v>69.222748637027266</v>
      </c>
      <c r="O166" s="25">
        <v>15.609355304891874</v>
      </c>
      <c r="P166" s="21">
        <v>0.54193908875668884</v>
      </c>
      <c r="Q166" s="17">
        <f t="shared" si="2"/>
        <v>20.41306778951159</v>
      </c>
      <c r="R166" s="11">
        <v>5.0918865919989697E-4</v>
      </c>
      <c r="S166" s="12">
        <v>0.20171631092819145</v>
      </c>
      <c r="T166" s="12">
        <v>0.34153078327632336</v>
      </c>
      <c r="U166" s="12">
        <v>6.2318759439743444E-7</v>
      </c>
      <c r="V166" s="12">
        <v>4.4666663701015711E-3</v>
      </c>
      <c r="W166" s="12">
        <v>2.5091677773155109E-2</v>
      </c>
      <c r="X166" s="12">
        <v>8.9258448676268263E-5</v>
      </c>
      <c r="Y166" s="12">
        <v>6.762396035783785E-5</v>
      </c>
      <c r="Z166" s="12">
        <v>0.88794575755348015</v>
      </c>
      <c r="AA166" s="12">
        <v>5.4884630551740699E-6</v>
      </c>
      <c r="AB166" s="12">
        <v>1.2062713487183267E-5</v>
      </c>
      <c r="AC166" s="13">
        <v>0.18257932212960357</v>
      </c>
    </row>
    <row r="167" spans="1:29">
      <c r="A167" s="1" t="s">
        <v>441</v>
      </c>
      <c r="B167" s="1" t="s">
        <v>442</v>
      </c>
      <c r="C167" s="1" t="s">
        <v>358</v>
      </c>
      <c r="D167" s="1" t="s">
        <v>288</v>
      </c>
      <c r="E167" s="32">
        <v>14.981104126380149</v>
      </c>
      <c r="F167" s="33">
        <v>2.7345629150167587</v>
      </c>
      <c r="G167" s="34">
        <v>0.57193950169275465</v>
      </c>
      <c r="H167" s="33">
        <v>43.803084039765011</v>
      </c>
      <c r="I167" s="33">
        <v>13.278989575893428</v>
      </c>
      <c r="J167" s="32">
        <v>2.7251931880262719</v>
      </c>
      <c r="K167" s="32">
        <v>49.27972147374377</v>
      </c>
      <c r="L167" s="32">
        <v>27.586708008873128</v>
      </c>
      <c r="M167" s="32">
        <v>2.5850302178182512</v>
      </c>
      <c r="N167" s="32">
        <v>77.596199876844068</v>
      </c>
      <c r="O167" s="32">
        <v>16.944625979968169</v>
      </c>
      <c r="P167" s="35">
        <v>1.8826693372696885</v>
      </c>
      <c r="Q167" s="17">
        <f t="shared" si="2"/>
        <v>21.164152353440958</v>
      </c>
      <c r="R167" s="11">
        <v>2.9261965077259273E-6</v>
      </c>
      <c r="S167" s="12">
        <v>7.9955639164760051E-3</v>
      </c>
      <c r="T167" s="12">
        <v>3.9709275963505384E-3</v>
      </c>
      <c r="U167" s="12">
        <v>3.3922933022082818E-9</v>
      </c>
      <c r="V167" s="12">
        <v>8.5817367321732751E-9</v>
      </c>
      <c r="W167" s="12">
        <v>7.3280794014039254E-4</v>
      </c>
      <c r="X167" s="12">
        <v>9.360576073159075E-6</v>
      </c>
      <c r="Y167" s="12">
        <v>1.545337856412534E-7</v>
      </c>
      <c r="Z167" s="12">
        <v>1.624831366027632E-2</v>
      </c>
      <c r="AA167" s="12">
        <v>8.0436385604338826E-14</v>
      </c>
      <c r="AB167" s="12">
        <v>1.0077527191765002E-5</v>
      </c>
      <c r="AC167" s="13">
        <v>6.8620238411228038E-2</v>
      </c>
    </row>
    <row r="168" spans="1:29">
      <c r="A168" s="1" t="s">
        <v>443</v>
      </c>
      <c r="B168" s="1" t="s">
        <v>444</v>
      </c>
      <c r="C168" s="1" t="s">
        <v>366</v>
      </c>
      <c r="D168" s="1" t="s">
        <v>223</v>
      </c>
      <c r="E168" s="32">
        <v>17.999930712641888</v>
      </c>
      <c r="F168" s="35">
        <v>1.2260724229116848</v>
      </c>
      <c r="G168" s="34">
        <v>0.13234285788642086</v>
      </c>
      <c r="H168" s="33">
        <v>99.168786919608891</v>
      </c>
      <c r="I168" s="33">
        <v>15.443339846096412</v>
      </c>
      <c r="J168" s="34">
        <v>0.3114292082506428</v>
      </c>
      <c r="K168" s="32">
        <v>25.28155979038339</v>
      </c>
      <c r="L168" s="32">
        <v>4.4663659472053077</v>
      </c>
      <c r="M168" s="34">
        <v>0.15768833643331404</v>
      </c>
      <c r="N168" s="32">
        <v>77.766806427156041</v>
      </c>
      <c r="O168" s="32">
        <v>61.870594880543777</v>
      </c>
      <c r="P168" s="34">
        <v>0.63540602582995376</v>
      </c>
      <c r="Q168" s="17">
        <f t="shared" si="2"/>
        <v>25.371693614578984</v>
      </c>
      <c r="R168" s="11">
        <v>4.557521050715951E-9</v>
      </c>
      <c r="S168" s="12">
        <v>0.22594458031109915</v>
      </c>
      <c r="T168" s="12">
        <v>2.9130863663104528E-6</v>
      </c>
      <c r="U168" s="12">
        <v>2.8403182140698585E-9</v>
      </c>
      <c r="V168" s="12">
        <v>7.2555963561641753E-7</v>
      </c>
      <c r="W168" s="12">
        <v>3.8872061969004792E-3</v>
      </c>
      <c r="X168" s="12">
        <v>1.6426576191418033E-6</v>
      </c>
      <c r="Y168" s="12">
        <v>2.7400190075102554E-5</v>
      </c>
      <c r="Z168" s="12">
        <v>2.3790007448891824E-4</v>
      </c>
      <c r="AA168" s="12">
        <v>4.9501731516288661E-9</v>
      </c>
      <c r="AB168" s="12">
        <v>4.3253474392474836E-8</v>
      </c>
      <c r="AC168" s="13">
        <v>1.9187822969571198E-2</v>
      </c>
    </row>
    <row r="169" spans="1:29">
      <c r="A169" s="1" t="s">
        <v>445</v>
      </c>
      <c r="B169" s="1" t="s">
        <v>446</v>
      </c>
      <c r="C169" s="1" t="s">
        <v>447</v>
      </c>
      <c r="D169" s="1" t="s">
        <v>288</v>
      </c>
      <c r="E169" s="32">
        <v>30.322846532902336</v>
      </c>
      <c r="F169" s="33">
        <v>17.266070876643177</v>
      </c>
      <c r="G169" s="33">
        <v>4.0928996841951157</v>
      </c>
      <c r="H169" s="33">
        <v>18.892761126789928</v>
      </c>
      <c r="I169" s="33">
        <v>15.020684716638366</v>
      </c>
      <c r="J169" s="32">
        <v>14.450774253978638</v>
      </c>
      <c r="K169" s="32">
        <v>41.78814673525482</v>
      </c>
      <c r="L169" s="32">
        <v>40.807887314979013</v>
      </c>
      <c r="M169" s="32">
        <v>35.205907734100656</v>
      </c>
      <c r="N169" s="32">
        <v>41.964669760472134</v>
      </c>
      <c r="O169" s="32">
        <v>22.452867236633729</v>
      </c>
      <c r="P169" s="32">
        <v>23.538652517646234</v>
      </c>
      <c r="Q169" s="17">
        <f t="shared" si="2"/>
        <v>25.483680707519515</v>
      </c>
      <c r="R169" s="11">
        <v>1.0395275674096799E-10</v>
      </c>
      <c r="S169" s="12">
        <v>4.4140024363696727E-6</v>
      </c>
      <c r="T169" s="12">
        <v>1.9228804788362815E-7</v>
      </c>
      <c r="U169" s="12">
        <v>2.7016403281501746E-6</v>
      </c>
      <c r="V169" s="12">
        <v>1.0216779536627619E-4</v>
      </c>
      <c r="W169" s="12">
        <v>1.7067519407267786E-7</v>
      </c>
      <c r="X169" s="12">
        <v>6.7125168501661671E-10</v>
      </c>
      <c r="Y169" s="12">
        <v>8.4602523056563507E-10</v>
      </c>
      <c r="Z169" s="12">
        <v>1.0109634759965003E-10</v>
      </c>
      <c r="AA169" s="12">
        <v>1.8706594185849663E-7</v>
      </c>
      <c r="AB169" s="12">
        <v>4.9211845695524528E-5</v>
      </c>
      <c r="AC169" s="13">
        <v>6.3778996138239371E-5</v>
      </c>
    </row>
    <row r="170" spans="1:29">
      <c r="A170" s="1" t="s">
        <v>448</v>
      </c>
      <c r="B170" s="1" t="s">
        <v>449</v>
      </c>
      <c r="C170" s="1" t="s">
        <v>450</v>
      </c>
      <c r="D170" s="1" t="s">
        <v>101</v>
      </c>
      <c r="E170" s="32">
        <v>152.66223132270005</v>
      </c>
      <c r="F170" s="33">
        <v>42.889760490711893</v>
      </c>
      <c r="G170" s="33">
        <v>11.800468999352248</v>
      </c>
      <c r="H170" s="33">
        <v>42.342981334958374</v>
      </c>
      <c r="I170" s="33">
        <v>22.312367507826732</v>
      </c>
      <c r="J170" s="32">
        <v>5.224429037015712</v>
      </c>
      <c r="K170" s="32">
        <v>31.947204305413475</v>
      </c>
      <c r="L170" s="32">
        <v>36.534380471439974</v>
      </c>
      <c r="M170" s="35">
        <v>1.2325054468231214</v>
      </c>
      <c r="N170" s="32">
        <v>16.847536779989159</v>
      </c>
      <c r="O170" s="32">
        <v>21.640191480541485</v>
      </c>
      <c r="P170" s="32">
        <v>2.8427160402134146</v>
      </c>
      <c r="Q170" s="17">
        <f t="shared" si="2"/>
        <v>32.35639776808214</v>
      </c>
      <c r="R170" s="11">
        <v>2.4839804065920668E-6</v>
      </c>
      <c r="S170" s="12">
        <v>2.2025237154318505E-5</v>
      </c>
      <c r="T170" s="12">
        <v>1.1881990842901512E-4</v>
      </c>
      <c r="U170" s="12">
        <v>2.2222173803960304E-5</v>
      </c>
      <c r="V170" s="12">
        <v>9.0173138716619279E-5</v>
      </c>
      <c r="W170" s="12">
        <v>1.2947168923084671E-5</v>
      </c>
      <c r="X170" s="12">
        <v>8.6505141205056259E-7</v>
      </c>
      <c r="Y170" s="12">
        <v>1.6778117288749131E-6</v>
      </c>
      <c r="Z170" s="12">
        <v>0.70309528243416686</v>
      </c>
      <c r="AA170" s="12">
        <v>3.5585924133641995E-7</v>
      </c>
      <c r="AB170" s="12">
        <v>9.9899889700953506E-7</v>
      </c>
      <c r="AC170" s="13">
        <v>9.8354034010355998E-6</v>
      </c>
    </row>
    <row r="171" spans="1:29">
      <c r="A171" s="1" t="s">
        <v>451</v>
      </c>
      <c r="B171" s="1" t="s">
        <v>452</v>
      </c>
      <c r="C171" s="1" t="s">
        <v>453</v>
      </c>
      <c r="D171" s="1" t="s">
        <v>288</v>
      </c>
      <c r="E171" s="32">
        <v>59.099616539760888</v>
      </c>
      <c r="F171" s="33">
        <v>41.7152125588971</v>
      </c>
      <c r="G171" s="33">
        <v>20.22381919445737</v>
      </c>
      <c r="H171" s="33">
        <v>52.633795323157607</v>
      </c>
      <c r="I171" s="33">
        <v>48.06625191929448</v>
      </c>
      <c r="J171" s="32">
        <v>33.067681883156368</v>
      </c>
      <c r="K171" s="32">
        <v>35.359175941522793</v>
      </c>
      <c r="L171" s="32">
        <v>43.518551685148815</v>
      </c>
      <c r="M171" s="32">
        <v>19.375671984735959</v>
      </c>
      <c r="N171" s="32">
        <v>43.349817906912868</v>
      </c>
      <c r="O171" s="32">
        <v>60.538560700018479</v>
      </c>
      <c r="P171" s="32">
        <v>32.206307280370723</v>
      </c>
      <c r="Q171" s="17">
        <f t="shared" si="2"/>
        <v>40.762871909786114</v>
      </c>
      <c r="R171" s="11">
        <v>6.8426634055396119E-10</v>
      </c>
      <c r="S171" s="12">
        <v>9.858703245516682E-7</v>
      </c>
      <c r="T171" s="12">
        <v>2.2270617195221646E-7</v>
      </c>
      <c r="U171" s="12">
        <v>2.9722540571460714E-12</v>
      </c>
      <c r="V171" s="12">
        <v>5.6576850291513691E-9</v>
      </c>
      <c r="W171" s="12">
        <v>5.2193134287818089E-8</v>
      </c>
      <c r="X171" s="12">
        <v>1.841254823694116E-9</v>
      </c>
      <c r="Y171" s="12">
        <v>2.23203736286432E-9</v>
      </c>
      <c r="Z171" s="12">
        <v>1.6383268433364368E-7</v>
      </c>
      <c r="AA171" s="12">
        <v>1.7952201577725139E-7</v>
      </c>
      <c r="AB171" s="12">
        <v>7.9873521282041862E-11</v>
      </c>
      <c r="AC171" s="13">
        <v>2.0141241544341282E-8</v>
      </c>
    </row>
    <row r="172" spans="1:29">
      <c r="A172" s="1" t="s">
        <v>454</v>
      </c>
      <c r="B172" s="1" t="s">
        <v>455</v>
      </c>
      <c r="C172" s="1" t="s">
        <v>456</v>
      </c>
      <c r="D172" s="1" t="s">
        <v>288</v>
      </c>
      <c r="E172" s="32">
        <v>78.67844185949798</v>
      </c>
      <c r="F172" s="33">
        <v>22.789840972067136</v>
      </c>
      <c r="G172" s="33">
        <v>15.807847578904378</v>
      </c>
      <c r="H172" s="33">
        <v>28.89132755324124</v>
      </c>
      <c r="I172" s="33">
        <v>27.031468795698778</v>
      </c>
      <c r="J172" s="32">
        <v>32.529185759792313</v>
      </c>
      <c r="K172" s="32">
        <v>48.205746722898269</v>
      </c>
      <c r="L172" s="32">
        <v>50.748525755803669</v>
      </c>
      <c r="M172" s="32">
        <v>25.635058549945427</v>
      </c>
      <c r="N172" s="32">
        <v>60.50357219597619</v>
      </c>
      <c r="O172" s="32">
        <v>50.814440133529615</v>
      </c>
      <c r="P172" s="32">
        <v>56.206919020141342</v>
      </c>
      <c r="Q172" s="17">
        <f t="shared" si="2"/>
        <v>41.486864574791362</v>
      </c>
      <c r="R172" s="11">
        <v>3.0501794336289754E-11</v>
      </c>
      <c r="S172" s="12">
        <v>1.928669308302203E-6</v>
      </c>
      <c r="T172" s="12">
        <v>3.9824504142843966E-7</v>
      </c>
      <c r="U172" s="12">
        <v>1.3464440227808012E-5</v>
      </c>
      <c r="V172" s="12">
        <v>3.1472587439812448E-6</v>
      </c>
      <c r="W172" s="12">
        <v>8.2221593116889204E-7</v>
      </c>
      <c r="X172" s="12">
        <v>2.8694332993628956E-10</v>
      </c>
      <c r="Y172" s="12">
        <v>1.7307952544897559E-8</v>
      </c>
      <c r="Z172" s="12">
        <v>6.5293819193238764E-11</v>
      </c>
      <c r="AA172" s="12">
        <v>3.2379362779795045E-7</v>
      </c>
      <c r="AB172" s="12">
        <v>3.3522592433316245E-11</v>
      </c>
      <c r="AC172" s="13">
        <v>3.4951616639014744E-9</v>
      </c>
    </row>
    <row r="173" spans="1:29">
      <c r="A173" s="1" t="s">
        <v>457</v>
      </c>
      <c r="B173" s="1" t="s">
        <v>458</v>
      </c>
      <c r="C173" s="1" t="s">
        <v>459</v>
      </c>
      <c r="D173" s="1" t="s">
        <v>288</v>
      </c>
      <c r="E173" s="32">
        <v>39.855159977046789</v>
      </c>
      <c r="F173" s="33">
        <v>11.391817765947236</v>
      </c>
      <c r="G173" s="33">
        <v>2.5115920499264939</v>
      </c>
      <c r="H173" s="33">
        <v>79.128470388247123</v>
      </c>
      <c r="I173" s="33">
        <v>28.236576636686255</v>
      </c>
      <c r="J173" s="32">
        <v>11.281100304452183</v>
      </c>
      <c r="K173" s="32">
        <v>111.40047996493841</v>
      </c>
      <c r="L173" s="32">
        <v>53.700776887707093</v>
      </c>
      <c r="M173" s="32">
        <v>9.9554170016840402</v>
      </c>
      <c r="N173" s="32">
        <v>131.86422402232336</v>
      </c>
      <c r="O173" s="32">
        <v>32.511093772848326</v>
      </c>
      <c r="P173" s="32">
        <v>4.6237953394456435</v>
      </c>
      <c r="Q173" s="17">
        <f t="shared" si="2"/>
        <v>43.038375342604411</v>
      </c>
      <c r="R173" s="11">
        <v>4.5656833852397938E-10</v>
      </c>
      <c r="S173" s="12">
        <v>2.4017055362208758E-7</v>
      </c>
      <c r="T173" s="12">
        <v>1.8251343346151823E-4</v>
      </c>
      <c r="U173" s="12">
        <v>1.510039810024648E-10</v>
      </c>
      <c r="V173" s="12">
        <v>5.8152310946581892E-7</v>
      </c>
      <c r="W173" s="12">
        <v>2.1957930702672933E-7</v>
      </c>
      <c r="X173" s="12">
        <v>7.6887021273065815E-9</v>
      </c>
      <c r="Y173" s="12">
        <v>1.0390926747516769E-9</v>
      </c>
      <c r="Z173" s="12">
        <v>5.7741302686991211E-9</v>
      </c>
      <c r="AA173" s="12">
        <v>3.4521850286795186E-8</v>
      </c>
      <c r="AB173" s="12">
        <v>5.9366916963844992E-9</v>
      </c>
      <c r="AC173" s="13">
        <v>8.4856733654666537E-4</v>
      </c>
    </row>
    <row r="174" spans="1:29">
      <c r="A174" s="1" t="s">
        <v>460</v>
      </c>
      <c r="B174" s="1" t="s">
        <v>461</v>
      </c>
      <c r="C174" s="1" t="s">
        <v>456</v>
      </c>
      <c r="D174" s="1" t="s">
        <v>288</v>
      </c>
      <c r="E174" s="32">
        <v>68.266823576529504</v>
      </c>
      <c r="F174" s="33">
        <v>30.436381495317736</v>
      </c>
      <c r="G174" s="33">
        <v>32.208803346651507</v>
      </c>
      <c r="H174" s="33">
        <v>21.558969471353361</v>
      </c>
      <c r="I174" s="33">
        <v>28.211918400575872</v>
      </c>
      <c r="J174" s="32">
        <v>52.188509694338407</v>
      </c>
      <c r="K174" s="32">
        <v>42.642665489369769</v>
      </c>
      <c r="L174" s="32">
        <v>55.022379362038421</v>
      </c>
      <c r="M174" s="32">
        <v>37.802493191946475</v>
      </c>
      <c r="N174" s="32">
        <v>54.726992067982742</v>
      </c>
      <c r="O174" s="32">
        <v>49.984833874979003</v>
      </c>
      <c r="P174" s="32">
        <v>102.14774559262159</v>
      </c>
      <c r="Q174" s="17">
        <f t="shared" si="2"/>
        <v>47.933209630308703</v>
      </c>
      <c r="R174" s="11">
        <v>4.5923095099205944E-10</v>
      </c>
      <c r="S174" s="12">
        <v>7.5446263083877267E-6</v>
      </c>
      <c r="T174" s="12">
        <v>2.4992984026061766E-7</v>
      </c>
      <c r="U174" s="12">
        <v>3.2298394141354653E-5</v>
      </c>
      <c r="V174" s="12">
        <v>5.5423608185364239E-6</v>
      </c>
      <c r="W174" s="12">
        <v>7.4532014391000167E-6</v>
      </c>
      <c r="X174" s="12">
        <v>1.1843293568846646E-8</v>
      </c>
      <c r="Y174" s="12">
        <v>5.7626212295394949E-8</v>
      </c>
      <c r="Z174" s="12">
        <v>6.5578966286646369E-8</v>
      </c>
      <c r="AA174" s="12">
        <v>3.7741185860179177E-7</v>
      </c>
      <c r="AB174" s="12">
        <v>1.3423553949320444E-11</v>
      </c>
      <c r="AC174" s="13">
        <v>1.5815529113561964E-9</v>
      </c>
    </row>
    <row r="175" spans="1:29">
      <c r="A175" s="1" t="s">
        <v>462</v>
      </c>
      <c r="B175" s="1" t="s">
        <v>463</v>
      </c>
      <c r="C175" s="1" t="s">
        <v>453</v>
      </c>
      <c r="D175" s="1" t="s">
        <v>288</v>
      </c>
      <c r="E175" s="32">
        <v>91.827855666912129</v>
      </c>
      <c r="F175" s="33">
        <v>51.720554448612717</v>
      </c>
      <c r="G175" s="33">
        <v>25.47897290297345</v>
      </c>
      <c r="H175" s="33">
        <v>84.988804458628579</v>
      </c>
      <c r="I175" s="33">
        <v>67.84077980548571</v>
      </c>
      <c r="J175" s="32">
        <v>54.269432612075654</v>
      </c>
      <c r="K175" s="32">
        <v>51.155545130946173</v>
      </c>
      <c r="L175" s="32">
        <v>63.910100668128827</v>
      </c>
      <c r="M175" s="32">
        <v>27.323025427724897</v>
      </c>
      <c r="N175" s="32">
        <v>57.84742287815159</v>
      </c>
      <c r="O175" s="32">
        <v>86.431653440728638</v>
      </c>
      <c r="P175" s="32">
        <v>45.810578424315452</v>
      </c>
      <c r="Q175" s="17">
        <f t="shared" si="2"/>
        <v>59.050393822056982</v>
      </c>
      <c r="R175" s="11">
        <v>3.8262934806310903E-10</v>
      </c>
      <c r="S175" s="12">
        <v>4.8800758854494862E-7</v>
      </c>
      <c r="T175" s="12">
        <v>1.8598727054412347E-7</v>
      </c>
      <c r="U175" s="12">
        <v>1.7500675471895325E-12</v>
      </c>
      <c r="V175" s="12">
        <v>2.1068392602730745E-10</v>
      </c>
      <c r="W175" s="12">
        <v>3.9348188549409362E-8</v>
      </c>
      <c r="X175" s="12">
        <v>2.6906059275321136E-8</v>
      </c>
      <c r="Y175" s="12">
        <v>8.1022123153338327E-9</v>
      </c>
      <c r="Z175" s="12">
        <v>3.1171163168474775E-7</v>
      </c>
      <c r="AA175" s="12">
        <v>7.4692781669152892E-7</v>
      </c>
      <c r="AB175" s="12">
        <v>1.6064130490643993E-10</v>
      </c>
      <c r="AC175" s="13">
        <v>1.1785119388661621E-9</v>
      </c>
    </row>
    <row r="176" spans="1:29">
      <c r="A176" s="1" t="s">
        <v>464</v>
      </c>
      <c r="B176" s="1" t="s">
        <v>465</v>
      </c>
      <c r="C176" s="1" t="s">
        <v>466</v>
      </c>
      <c r="D176" s="1" t="s">
        <v>223</v>
      </c>
      <c r="E176" s="32">
        <v>302.50249260210495</v>
      </c>
      <c r="F176" s="33">
        <v>25.076863723877391</v>
      </c>
      <c r="G176" s="36">
        <v>3.0068189481750722</v>
      </c>
      <c r="H176" s="33">
        <v>113.39132070027938</v>
      </c>
      <c r="I176" s="33">
        <v>82.003370604171351</v>
      </c>
      <c r="J176" s="32">
        <v>3.3777600441687694</v>
      </c>
      <c r="K176" s="32">
        <v>42.15905586286118</v>
      </c>
      <c r="L176" s="32">
        <v>62.971920134141243</v>
      </c>
      <c r="M176" s="32">
        <v>5.6989709975891252</v>
      </c>
      <c r="N176" s="32">
        <v>35.871907927712336</v>
      </c>
      <c r="O176" s="32">
        <v>43.816214410095071</v>
      </c>
      <c r="P176" s="32">
        <v>5.1582882540305492</v>
      </c>
      <c r="Q176" s="17">
        <f t="shared" si="2"/>
        <v>60.419582017433861</v>
      </c>
      <c r="R176" s="18">
        <v>5.5685671255245363E-11</v>
      </c>
      <c r="S176" s="19">
        <v>4.8122150199298605E-7</v>
      </c>
      <c r="T176" s="19">
        <v>0.32777390597265676</v>
      </c>
      <c r="U176" s="19">
        <v>8.2727955166224407E-7</v>
      </c>
      <c r="V176" s="19">
        <v>2.9093551467847298E-8</v>
      </c>
      <c r="W176" s="19">
        <v>8.5086590213679324E-4</v>
      </c>
      <c r="X176" s="19">
        <v>9.5819739818982313E-7</v>
      </c>
      <c r="Y176" s="19">
        <v>5.8975213145750647E-7</v>
      </c>
      <c r="Z176" s="19">
        <v>1.2633695683044897E-4</v>
      </c>
      <c r="AA176" s="19">
        <v>3.0632922605959471E-7</v>
      </c>
      <c r="AB176" s="19">
        <v>4.5142829830170299E-9</v>
      </c>
      <c r="AC176" s="20">
        <v>1.5257240765055338E-4</v>
      </c>
    </row>
    <row r="177" spans="1:29">
      <c r="A177" s="1" t="s">
        <v>467</v>
      </c>
      <c r="B177" s="1" t="s">
        <v>468</v>
      </c>
      <c r="C177" s="1" t="s">
        <v>469</v>
      </c>
      <c r="D177" s="1" t="s">
        <v>89</v>
      </c>
      <c r="E177" s="32">
        <v>86.983587862806104</v>
      </c>
      <c r="F177" s="33">
        <v>53.171962805555467</v>
      </c>
      <c r="G177" s="33">
        <v>18.304574206216255</v>
      </c>
      <c r="H177" s="33">
        <v>35.935204976371864</v>
      </c>
      <c r="I177" s="33">
        <v>51.511289558391681</v>
      </c>
      <c r="J177" s="32">
        <v>77.470536197358285</v>
      </c>
      <c r="K177" s="32">
        <v>77.26985615572444</v>
      </c>
      <c r="L177" s="32">
        <v>148.63126610551106</v>
      </c>
      <c r="M177" s="32">
        <v>8.2516994640704304</v>
      </c>
      <c r="N177" s="32">
        <v>99.67492130118022</v>
      </c>
      <c r="O177" s="32">
        <v>169.29284194957248</v>
      </c>
      <c r="P177" s="32">
        <v>12.61564160631983</v>
      </c>
      <c r="Q177" s="17">
        <f t="shared" si="2"/>
        <v>69.926115182423175</v>
      </c>
      <c r="R177" s="18">
        <v>7.8522867426344137E-5</v>
      </c>
      <c r="S177" s="19">
        <v>1.9947000848325258E-4</v>
      </c>
      <c r="T177" s="19">
        <v>1.9340770442425608E-4</v>
      </c>
      <c r="U177" s="19">
        <v>2.2275217139831224E-5</v>
      </c>
      <c r="V177" s="19">
        <v>2.763624824194456E-7</v>
      </c>
      <c r="W177" s="19">
        <v>2.0379105459402735E-5</v>
      </c>
      <c r="X177" s="19">
        <v>4.3996592963871874E-6</v>
      </c>
      <c r="Y177" s="19">
        <v>6.5851447939589726E-6</v>
      </c>
      <c r="Z177" s="19">
        <v>6.1656796889044858E-3</v>
      </c>
      <c r="AA177" s="19">
        <v>7.0037892178097456E-6</v>
      </c>
      <c r="AB177" s="19">
        <v>6.8847919084234923E-6</v>
      </c>
      <c r="AC177" s="20">
        <v>2.1815874957891228E-5</v>
      </c>
    </row>
    <row r="178" spans="1:29">
      <c r="A178" s="1" t="s">
        <v>470</v>
      </c>
      <c r="B178" s="1" t="s">
        <v>471</v>
      </c>
      <c r="C178" s="1" t="s">
        <v>472</v>
      </c>
      <c r="D178" s="1" t="s">
        <v>116</v>
      </c>
      <c r="E178" s="32">
        <v>96.621066585086353</v>
      </c>
      <c r="F178" s="33">
        <v>8.4540379338764016</v>
      </c>
      <c r="G178" s="35">
        <v>0.59584956602426531</v>
      </c>
      <c r="H178" s="33">
        <v>146.88778852616366</v>
      </c>
      <c r="I178" s="33">
        <v>24.624369558548221</v>
      </c>
      <c r="J178" s="34">
        <v>0.62185661634271239</v>
      </c>
      <c r="K178" s="32">
        <v>236.37605325309102</v>
      </c>
      <c r="L178" s="32">
        <v>63.425001709811994</v>
      </c>
      <c r="M178" s="32">
        <v>2.5746454217684089</v>
      </c>
      <c r="N178" s="32">
        <v>305.34138388731805</v>
      </c>
      <c r="O178" s="32">
        <v>279.5955481426509</v>
      </c>
      <c r="P178" s="32">
        <v>3.8291115573468573</v>
      </c>
      <c r="Q178" s="17">
        <f t="shared" si="2"/>
        <v>97.412226063169058</v>
      </c>
      <c r="R178" s="11">
        <v>1.8554723273101559E-10</v>
      </c>
      <c r="S178" s="12">
        <v>5.446746345558209E-9</v>
      </c>
      <c r="T178" s="12">
        <v>2.1255908941973579E-2</v>
      </c>
      <c r="U178" s="12">
        <v>7.0140097521020394E-10</v>
      </c>
      <c r="V178" s="12">
        <v>1.0957556754790099E-7</v>
      </c>
      <c r="W178" s="12">
        <v>7.0614439900770461E-4</v>
      </c>
      <c r="X178" s="12">
        <v>4.6552505239118876E-10</v>
      </c>
      <c r="Y178" s="12">
        <v>4.5126068169954967E-11</v>
      </c>
      <c r="Z178" s="12">
        <v>2.0891319927350741E-4</v>
      </c>
      <c r="AA178" s="12">
        <v>3.6644680407377226E-10</v>
      </c>
      <c r="AB178" s="12">
        <v>3.1772926899515247E-12</v>
      </c>
      <c r="AC178" s="13">
        <v>4.8377636508206962E-5</v>
      </c>
    </row>
    <row r="179" spans="1:29">
      <c r="A179" s="1" t="s">
        <v>473</v>
      </c>
      <c r="B179" s="1" t="s">
        <v>474</v>
      </c>
      <c r="C179" s="1" t="s">
        <v>469</v>
      </c>
      <c r="D179" s="1" t="s">
        <v>89</v>
      </c>
      <c r="E179" s="32">
        <v>382.31904340140068</v>
      </c>
      <c r="F179" s="33">
        <v>110.87629325537385</v>
      </c>
      <c r="G179" s="33">
        <v>15.075943378342984</v>
      </c>
      <c r="H179" s="33">
        <v>60.905698797810878</v>
      </c>
      <c r="I179" s="33">
        <v>185.49155703454599</v>
      </c>
      <c r="J179" s="32">
        <v>40.056544585487437</v>
      </c>
      <c r="K179" s="32">
        <v>70.233557427388178</v>
      </c>
      <c r="L179" s="32">
        <v>108.94846237097701</v>
      </c>
      <c r="M179" s="32">
        <v>6.5168397812354364</v>
      </c>
      <c r="N179" s="32">
        <v>177.40502598257481</v>
      </c>
      <c r="O179" s="32">
        <v>161.67243090487375</v>
      </c>
      <c r="P179" s="32">
        <v>7.5743728130840946</v>
      </c>
      <c r="Q179" s="17">
        <f t="shared" si="2"/>
        <v>110.58964747775794</v>
      </c>
      <c r="R179" s="18">
        <v>1.359869585408277E-15</v>
      </c>
      <c r="S179" s="19">
        <v>2.0920489127975125E-5</v>
      </c>
      <c r="T179" s="19">
        <v>2.6479876489241305E-5</v>
      </c>
      <c r="U179" s="19">
        <v>4.3217638153155536E-4</v>
      </c>
      <c r="V179" s="19">
        <v>5.511110569538332E-6</v>
      </c>
      <c r="W179" s="19">
        <v>2.2593279072970297E-4</v>
      </c>
      <c r="X179" s="19">
        <v>4.7211065318375858E-15</v>
      </c>
      <c r="Y179" s="19">
        <v>2.6522078758788384E-16</v>
      </c>
      <c r="Z179" s="19">
        <v>6.2146778951868258E-3</v>
      </c>
      <c r="AA179" s="19">
        <v>3.3592127978141002E-13</v>
      </c>
      <c r="AB179" s="19">
        <v>7.5848487200961289E-10</v>
      </c>
      <c r="AC179" s="20">
        <v>1.1616615013650474E-8</v>
      </c>
    </row>
    <row r="180" spans="1:29">
      <c r="A180" s="1" t="s">
        <v>475</v>
      </c>
      <c r="B180" s="1" t="s">
        <v>476</v>
      </c>
      <c r="C180" s="1" t="s">
        <v>477</v>
      </c>
      <c r="D180" s="1" t="s">
        <v>478</v>
      </c>
      <c r="E180" s="32">
        <v>223.18432308592637</v>
      </c>
      <c r="F180" s="33">
        <v>93.935908186733684</v>
      </c>
      <c r="G180" s="33">
        <v>108.72330978071999</v>
      </c>
      <c r="H180" s="33">
        <v>93.961192689539601</v>
      </c>
      <c r="I180" s="33">
        <v>116.30704924896693</v>
      </c>
      <c r="J180" s="32">
        <v>133.60441126320117</v>
      </c>
      <c r="K180" s="32">
        <v>78.101498208520269</v>
      </c>
      <c r="L180" s="32">
        <v>108.83499018403066</v>
      </c>
      <c r="M180" s="32">
        <v>91.642868965666594</v>
      </c>
      <c r="N180" s="32">
        <v>75.458214903903581</v>
      </c>
      <c r="O180" s="32">
        <v>146.27717115537857</v>
      </c>
      <c r="P180" s="32">
        <v>117.6753164028818</v>
      </c>
      <c r="Q180" s="17">
        <f t="shared" si="2"/>
        <v>115.64218783962242</v>
      </c>
      <c r="R180" s="11">
        <v>3.0615131432650027E-15</v>
      </c>
      <c r="S180" s="12">
        <v>2.6221255424639147E-7</v>
      </c>
      <c r="T180" s="12">
        <v>7.424320459587699E-7</v>
      </c>
      <c r="U180" s="12">
        <v>9.6961004400218091E-7</v>
      </c>
      <c r="V180" s="12">
        <v>1.468417959825358E-10</v>
      </c>
      <c r="W180" s="12">
        <v>3.6981043830906094E-7</v>
      </c>
      <c r="X180" s="12">
        <v>2.0989587785118313E-5</v>
      </c>
      <c r="Y180" s="12">
        <v>7.7476548195124088E-7</v>
      </c>
      <c r="Z180" s="12">
        <v>5.8162251678782256E-6</v>
      </c>
      <c r="AA180" s="12">
        <v>4.9028212500912116E-6</v>
      </c>
      <c r="AB180" s="12">
        <v>3.5619450245322242E-8</v>
      </c>
      <c r="AC180" s="13">
        <v>8.2182841649106869E-7</v>
      </c>
    </row>
    <row r="181" spans="1:29">
      <c r="A181" s="1" t="s">
        <v>479</v>
      </c>
      <c r="B181" s="1" t="s">
        <v>480</v>
      </c>
      <c r="C181" s="1" t="s">
        <v>481</v>
      </c>
      <c r="D181" s="1" t="s">
        <v>288</v>
      </c>
      <c r="E181" s="32">
        <v>266.25405527597081</v>
      </c>
      <c r="F181" s="33">
        <v>48.692153801179124</v>
      </c>
      <c r="G181" s="33">
        <v>36.806075671891989</v>
      </c>
      <c r="H181" s="33">
        <v>35.384813699587042</v>
      </c>
      <c r="I181" s="33">
        <v>48.990059926696603</v>
      </c>
      <c r="J181" s="32">
        <v>107.11491743423542</v>
      </c>
      <c r="K181" s="32">
        <v>247.25773496447286</v>
      </c>
      <c r="L181" s="32">
        <v>148.32463825865338</v>
      </c>
      <c r="M181" s="32">
        <v>94.572512012406619</v>
      </c>
      <c r="N181" s="32">
        <v>198.78207151671489</v>
      </c>
      <c r="O181" s="32">
        <v>103.61817299787816</v>
      </c>
      <c r="P181" s="32">
        <v>96.291674958166524</v>
      </c>
      <c r="Q181" s="17">
        <f t="shared" si="2"/>
        <v>119.34074004315447</v>
      </c>
      <c r="R181" s="11">
        <v>4.2948294895476457E-9</v>
      </c>
      <c r="S181" s="12">
        <v>1.0295542248896371E-5</v>
      </c>
      <c r="T181" s="12">
        <v>2.3047786673609256E-6</v>
      </c>
      <c r="U181" s="12">
        <v>6.9283276428675245E-5</v>
      </c>
      <c r="V181" s="12">
        <v>2.2779903039262854E-5</v>
      </c>
      <c r="W181" s="12">
        <v>5.9537007415821025E-11</v>
      </c>
      <c r="X181" s="12">
        <v>4.9160032013034235E-15</v>
      </c>
      <c r="Y181" s="12">
        <v>1.1475818648570857E-7</v>
      </c>
      <c r="Z181" s="12">
        <v>1.741332260777641E-12</v>
      </c>
      <c r="AA181" s="12">
        <v>3.8475277658942298E-8</v>
      </c>
      <c r="AB181" s="12">
        <v>1.1736914499951816E-7</v>
      </c>
      <c r="AC181" s="13">
        <v>5.1615606168640842E-12</v>
      </c>
    </row>
    <row r="182" spans="1:29">
      <c r="A182" s="1" t="s">
        <v>482</v>
      </c>
      <c r="B182" s="1" t="s">
        <v>483</v>
      </c>
      <c r="C182" s="1" t="s">
        <v>484</v>
      </c>
      <c r="D182" s="1" t="s">
        <v>288</v>
      </c>
      <c r="E182" s="32">
        <v>215.71679132652588</v>
      </c>
      <c r="F182" s="33">
        <v>21.582230583868274</v>
      </c>
      <c r="G182" s="33">
        <v>16.521379661338546</v>
      </c>
      <c r="H182" s="33">
        <v>21.261171773017505</v>
      </c>
      <c r="I182" s="33">
        <v>36.136218351681009</v>
      </c>
      <c r="J182" s="32">
        <v>42.413266593332807</v>
      </c>
      <c r="K182" s="32">
        <v>346.47412344455978</v>
      </c>
      <c r="L182" s="32">
        <v>159.71334661248696</v>
      </c>
      <c r="M182" s="32">
        <v>90.769318893680634</v>
      </c>
      <c r="N182" s="32">
        <v>325.14023521720998</v>
      </c>
      <c r="O182" s="32">
        <v>192.41653599565794</v>
      </c>
      <c r="P182" s="32">
        <v>107.34952193466937</v>
      </c>
      <c r="Q182" s="17">
        <f t="shared" si="2"/>
        <v>131.29117836566908</v>
      </c>
      <c r="R182" s="11">
        <v>2.0087258750753855E-8</v>
      </c>
      <c r="S182" s="12">
        <v>1.8511265127193358E-5</v>
      </c>
      <c r="T182" s="12">
        <v>7.3300522512868729E-7</v>
      </c>
      <c r="U182" s="12">
        <v>1.0850875032071172E-4</v>
      </c>
      <c r="V182" s="12">
        <v>3.2482377072793927E-6</v>
      </c>
      <c r="W182" s="12">
        <v>2.3410010259421056E-7</v>
      </c>
      <c r="X182" s="12">
        <v>6.4469004760122191E-9</v>
      </c>
      <c r="Y182" s="12">
        <v>1.1737197642277386E-7</v>
      </c>
      <c r="Z182" s="12">
        <v>1.8977871775009627E-7</v>
      </c>
      <c r="AA182" s="12">
        <v>1.7939740074752415E-14</v>
      </c>
      <c r="AB182" s="12">
        <v>7.8736885017816328E-9</v>
      </c>
      <c r="AC182" s="13">
        <v>7.0191520193875678E-12</v>
      </c>
    </row>
    <row r="183" spans="1:29">
      <c r="A183" s="1" t="s">
        <v>485</v>
      </c>
      <c r="B183" s="1" t="s">
        <v>486</v>
      </c>
      <c r="C183" s="1" t="s">
        <v>487</v>
      </c>
      <c r="D183" s="1" t="s">
        <v>288</v>
      </c>
      <c r="E183" s="32">
        <v>173.66802618609339</v>
      </c>
      <c r="F183" s="33">
        <v>150.8284268154446</v>
      </c>
      <c r="G183" s="33">
        <v>107.00645855999559</v>
      </c>
      <c r="H183" s="33">
        <v>145.34574698199518</v>
      </c>
      <c r="I183" s="33">
        <v>177.60018750655846</v>
      </c>
      <c r="J183" s="32">
        <v>155.14975362274137</v>
      </c>
      <c r="K183" s="32">
        <v>117.38468931956866</v>
      </c>
      <c r="L183" s="32">
        <v>146.597698175234</v>
      </c>
      <c r="M183" s="32">
        <v>103.51052474349096</v>
      </c>
      <c r="N183" s="32">
        <v>125.80507429641683</v>
      </c>
      <c r="O183" s="32">
        <v>191.85918745425832</v>
      </c>
      <c r="P183" s="32">
        <v>166.05329060228769</v>
      </c>
      <c r="Q183" s="17">
        <f t="shared" si="2"/>
        <v>146.73408868867375</v>
      </c>
      <c r="R183" s="11">
        <v>8.0719005357042544E-10</v>
      </c>
      <c r="S183" s="12">
        <v>1.6195209907128205E-10</v>
      </c>
      <c r="T183" s="12">
        <v>2.5603873290840894E-9</v>
      </c>
      <c r="U183" s="12">
        <v>3.5489270524003334E-12</v>
      </c>
      <c r="V183" s="12">
        <v>1.0666866883277112E-10</v>
      </c>
      <c r="W183" s="12">
        <v>6.4333147106513043E-9</v>
      </c>
      <c r="X183" s="12">
        <v>1.0992102748339905E-9</v>
      </c>
      <c r="Y183" s="12">
        <v>6.6197589492812394E-10</v>
      </c>
      <c r="Z183" s="12">
        <v>1.2218572622852651E-8</v>
      </c>
      <c r="AA183" s="12">
        <v>1.0202584363178381E-8</v>
      </c>
      <c r="AB183" s="12">
        <v>1.3780852897514998E-10</v>
      </c>
      <c r="AC183" s="13">
        <v>7.6876399025591617E-10</v>
      </c>
    </row>
    <row r="184" spans="1:29">
      <c r="A184" s="1" t="s">
        <v>488</v>
      </c>
      <c r="B184" s="1" t="s">
        <v>489</v>
      </c>
      <c r="C184" s="1" t="s">
        <v>490</v>
      </c>
      <c r="D184" s="1" t="s">
        <v>223</v>
      </c>
      <c r="E184" s="32">
        <v>210.48183394760295</v>
      </c>
      <c r="F184" s="33">
        <v>32.969645913006914</v>
      </c>
      <c r="G184" s="36">
        <v>1.0844277391510073</v>
      </c>
      <c r="H184" s="33">
        <v>482.70681879979969</v>
      </c>
      <c r="I184" s="33">
        <v>172.66649796922775</v>
      </c>
      <c r="J184" s="36">
        <v>1.7566014131694025</v>
      </c>
      <c r="K184" s="32">
        <v>406.48797308064121</v>
      </c>
      <c r="L184" s="32">
        <v>103.49776416218258</v>
      </c>
      <c r="M184" s="36">
        <v>1.6323800634193173</v>
      </c>
      <c r="N184" s="32">
        <v>408.90996880072885</v>
      </c>
      <c r="O184" s="32">
        <v>741.30320729931861</v>
      </c>
      <c r="P184" s="32">
        <v>3.561246905358574</v>
      </c>
      <c r="Q184" s="17">
        <f t="shared" si="2"/>
        <v>213.92153050780055</v>
      </c>
      <c r="R184" s="18">
        <v>1.4916881713881062E-7</v>
      </c>
      <c r="S184" s="19">
        <v>4.0816662340222892E-8</v>
      </c>
      <c r="T184" s="19">
        <v>0.4134068145557111</v>
      </c>
      <c r="U184" s="19">
        <v>2.8461351741551681E-8</v>
      </c>
      <c r="V184" s="19">
        <v>8.1192171127148978E-8</v>
      </c>
      <c r="W184" s="19">
        <v>6.2734863720730866E-2</v>
      </c>
      <c r="X184" s="19">
        <v>3.999514197506273E-7</v>
      </c>
      <c r="Y184" s="19">
        <v>6.1674666932352439E-8</v>
      </c>
      <c r="Z184" s="19">
        <v>6.5553697389883092E-2</v>
      </c>
      <c r="AA184" s="19">
        <v>2.0401392343899066E-7</v>
      </c>
      <c r="AB184" s="19">
        <v>6.9927235657223101E-12</v>
      </c>
      <c r="AC184" s="20">
        <v>1.0370250348769592E-3</v>
      </c>
    </row>
    <row r="185" spans="1:29">
      <c r="A185" s="1" t="s">
        <v>491</v>
      </c>
      <c r="B185" s="1" t="s">
        <v>492</v>
      </c>
      <c r="C185" s="1" t="s">
        <v>481</v>
      </c>
      <c r="D185" s="1" t="s">
        <v>288</v>
      </c>
      <c r="E185" s="32">
        <v>310.22889166331748</v>
      </c>
      <c r="F185" s="33">
        <v>270.83399236421207</v>
      </c>
      <c r="G185" s="33">
        <v>215.60354203501544</v>
      </c>
      <c r="H185" s="33">
        <v>99.723587259961846</v>
      </c>
      <c r="I185" s="33">
        <v>172.95743831998715</v>
      </c>
      <c r="J185" s="32">
        <v>327.83301106283506</v>
      </c>
      <c r="K185" s="32">
        <v>190.89174841601414</v>
      </c>
      <c r="L185" s="32">
        <v>313.86261545182634</v>
      </c>
      <c r="M185" s="32">
        <v>232.91629561764668</v>
      </c>
      <c r="N185" s="32">
        <v>229.93156383553239</v>
      </c>
      <c r="O185" s="32">
        <v>263.75026112266124</v>
      </c>
      <c r="P185" s="32">
        <v>439.80044666017181</v>
      </c>
      <c r="Q185" s="17">
        <f t="shared" si="2"/>
        <v>255.6944494840985</v>
      </c>
      <c r="R185" s="11">
        <v>1.2234116529900854E-9</v>
      </c>
      <c r="S185" s="12">
        <v>3.0196239583760135E-9</v>
      </c>
      <c r="T185" s="12">
        <v>2.1840780582315791E-8</v>
      </c>
      <c r="U185" s="12">
        <v>2.1091176793255246E-6</v>
      </c>
      <c r="V185" s="12">
        <v>3.8034075038813622E-7</v>
      </c>
      <c r="W185" s="12">
        <v>1.0410912905882902E-7</v>
      </c>
      <c r="X185" s="12">
        <v>3.7166470389083958E-9</v>
      </c>
      <c r="Y185" s="12">
        <v>2.7433312337560363E-9</v>
      </c>
      <c r="Z185" s="12">
        <v>1.208544876787851E-8</v>
      </c>
      <c r="AA185" s="12">
        <v>2.7684427376911889E-8</v>
      </c>
      <c r="AB185" s="12">
        <v>1.454200530871205E-11</v>
      </c>
      <c r="AC185" s="13">
        <v>2.2178085950071159E-8</v>
      </c>
    </row>
    <row r="186" spans="1:29">
      <c r="A186" s="1" t="s">
        <v>493</v>
      </c>
      <c r="B186" s="1" t="s">
        <v>494</v>
      </c>
      <c r="C186" s="1" t="s">
        <v>487</v>
      </c>
      <c r="D186" s="1" t="s">
        <v>288</v>
      </c>
      <c r="E186" s="32">
        <v>531.0045002455978</v>
      </c>
      <c r="F186" s="33">
        <v>340.6079355175421</v>
      </c>
      <c r="G186" s="33">
        <v>266.69167503833233</v>
      </c>
      <c r="H186" s="33">
        <v>435.19199332074828</v>
      </c>
      <c r="I186" s="33">
        <v>584.22297390775714</v>
      </c>
      <c r="J186" s="32">
        <v>657.25672674759664</v>
      </c>
      <c r="K186" s="32">
        <v>518.64163489269458</v>
      </c>
      <c r="L186" s="32">
        <v>869.12221508930281</v>
      </c>
      <c r="M186" s="32">
        <v>398.67459213452355</v>
      </c>
      <c r="N186" s="32">
        <v>326.39989112196406</v>
      </c>
      <c r="O186" s="32">
        <v>515.64199139990546</v>
      </c>
      <c r="P186" s="32">
        <v>487.95699179529305</v>
      </c>
      <c r="Q186" s="17">
        <f t="shared" si="2"/>
        <v>494.28442676760483</v>
      </c>
      <c r="R186" s="11">
        <v>1.3652730754511233E-7</v>
      </c>
      <c r="S186" s="12">
        <v>2.7354589986221399E-11</v>
      </c>
      <c r="T186" s="12">
        <v>2.132606449755685E-9</v>
      </c>
      <c r="U186" s="12">
        <v>7.0876482313335239E-7</v>
      </c>
      <c r="V186" s="12">
        <v>1.326993268493858E-7</v>
      </c>
      <c r="W186" s="12">
        <v>2.0655399333258023E-8</v>
      </c>
      <c r="X186" s="12">
        <v>2.043559823230087E-6</v>
      </c>
      <c r="Y186" s="12">
        <v>1.0207103498101575E-7</v>
      </c>
      <c r="Z186" s="12">
        <v>2.359834096951495E-10</v>
      </c>
      <c r="AA186" s="12">
        <v>1.611793766020368E-6</v>
      </c>
      <c r="AB186" s="12">
        <v>8.9297690834678154E-11</v>
      </c>
      <c r="AC186" s="13">
        <v>1.8052057750266797E-12</v>
      </c>
    </row>
    <row r="187" spans="1:29">
      <c r="A187" s="1" t="s">
        <v>495</v>
      </c>
      <c r="B187" s="1" t="s">
        <v>496</v>
      </c>
      <c r="C187" s="1" t="s">
        <v>484</v>
      </c>
      <c r="D187" s="1" t="s">
        <v>288</v>
      </c>
      <c r="E187" s="32">
        <v>431.86200837085738</v>
      </c>
      <c r="F187" s="33">
        <v>359.35725914846512</v>
      </c>
      <c r="G187" s="33">
        <v>245.66390196567963</v>
      </c>
      <c r="H187" s="33">
        <v>604.38769144944831</v>
      </c>
      <c r="I187" s="33">
        <v>693.25579441672494</v>
      </c>
      <c r="J187" s="32">
        <v>593.25386580127838</v>
      </c>
      <c r="K187" s="32">
        <v>658.33255906739964</v>
      </c>
      <c r="L187" s="32">
        <v>1123.6962842848013</v>
      </c>
      <c r="M187" s="32">
        <v>415.48852213028908</v>
      </c>
      <c r="N187" s="32">
        <v>385.22983044802425</v>
      </c>
      <c r="O187" s="32">
        <v>1100.8762752783091</v>
      </c>
      <c r="P187" s="32">
        <v>442.17038426834461</v>
      </c>
      <c r="Q187" s="17">
        <f t="shared" si="2"/>
        <v>587.79786471913519</v>
      </c>
      <c r="R187" s="11">
        <v>6.8249620735974361E-7</v>
      </c>
      <c r="S187" s="12">
        <v>1.126967809912819E-14</v>
      </c>
      <c r="T187" s="12">
        <v>7.1948400764965123E-16</v>
      </c>
      <c r="U187" s="12">
        <v>3.1465857977618216E-14</v>
      </c>
      <c r="V187" s="12">
        <v>1.5073830588221734E-15</v>
      </c>
      <c r="W187" s="12">
        <v>3.5956455986283821E-12</v>
      </c>
      <c r="X187" s="12">
        <v>8.9798272197168033E-7</v>
      </c>
      <c r="Y187" s="12">
        <v>1.744542941549861E-15</v>
      </c>
      <c r="Z187" s="12">
        <v>2.5990679815546338E-6</v>
      </c>
      <c r="AA187" s="12">
        <v>1.5900119417196528E-8</v>
      </c>
      <c r="AB187" s="12">
        <v>9.2396077869252564E-19</v>
      </c>
      <c r="AC187" s="13">
        <v>4.2698597021577721E-9</v>
      </c>
    </row>
    <row r="188" spans="1:29" ht="15.75" thickBot="1">
      <c r="A188" s="37" t="s">
        <v>497</v>
      </c>
      <c r="B188" s="37" t="s">
        <v>498</v>
      </c>
      <c r="C188" s="37" t="s">
        <v>499</v>
      </c>
      <c r="D188" s="37" t="s">
        <v>478</v>
      </c>
      <c r="E188" s="38">
        <v>580.27153033640934</v>
      </c>
      <c r="F188" s="38">
        <v>1256.7713877757176</v>
      </c>
      <c r="G188" s="38">
        <v>1036.2935433256484</v>
      </c>
      <c r="H188" s="38">
        <v>220.0702597972255</v>
      </c>
      <c r="I188" s="38">
        <v>1100.4146091632351</v>
      </c>
      <c r="J188" s="38">
        <v>1121.8958170245098</v>
      </c>
      <c r="K188" s="38">
        <v>241.05222299290173</v>
      </c>
      <c r="L188" s="38">
        <v>1280.9184967482124</v>
      </c>
      <c r="M188" s="38">
        <v>1466.586852194645</v>
      </c>
      <c r="N188" s="38">
        <v>116.78323690137674</v>
      </c>
      <c r="O188" s="38">
        <v>348.27036755975627</v>
      </c>
      <c r="P188" s="38">
        <v>1059.81387343558</v>
      </c>
      <c r="Q188" s="39">
        <f t="shared" si="2"/>
        <v>819.09518310460146</v>
      </c>
      <c r="R188" s="40">
        <v>1.2814744351589021E-9</v>
      </c>
      <c r="S188" s="41">
        <v>4.5039572192536044E-18</v>
      </c>
      <c r="T188" s="41">
        <v>2.0352441231501104E-9</v>
      </c>
      <c r="U188" s="41">
        <v>3.0660443890258318E-12</v>
      </c>
      <c r="V188" s="41">
        <v>4.351832249311655E-17</v>
      </c>
      <c r="W188" s="41">
        <v>6.874523575045372E-14</v>
      </c>
      <c r="X188" s="41">
        <v>3.6810519728783932E-16</v>
      </c>
      <c r="Y188" s="41">
        <v>3.0680188546487209E-15</v>
      </c>
      <c r="Z188" s="41">
        <v>1.3062164734224681E-15</v>
      </c>
      <c r="AA188" s="41">
        <v>1.631535019692534E-12</v>
      </c>
      <c r="AB188" s="41">
        <v>5.3780464611001458E-14</v>
      </c>
      <c r="AC188" s="42">
        <v>5.6501077035785171E-16</v>
      </c>
    </row>
  </sheetData>
  <mergeCells count="6">
    <mergeCell ref="R2:AC2"/>
    <mergeCell ref="A2:A3"/>
    <mergeCell ref="B2:B3"/>
    <mergeCell ref="C2:C3"/>
    <mergeCell ref="D2:D3"/>
    <mergeCell ref="E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pavathy</dc:creator>
  <cp:lastModifiedBy>Roopavathy</cp:lastModifiedBy>
  <dcterms:created xsi:type="dcterms:W3CDTF">2020-01-03T04:40:03Z</dcterms:created>
  <dcterms:modified xsi:type="dcterms:W3CDTF">2020-01-03T04:49:53Z</dcterms:modified>
</cp:coreProperties>
</file>